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737" i="1" l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65" i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602" i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467" i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314" i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161" i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</calcChain>
</file>

<file path=xl/sharedStrings.xml><?xml version="1.0" encoding="utf-8"?>
<sst xmlns="http://schemas.openxmlformats.org/spreadsheetml/2006/main" count="43" uniqueCount="20">
  <si>
    <t>Panel D</t>
  </si>
  <si>
    <t>Panel G</t>
  </si>
  <si>
    <t xml:space="preserve">PC nr. </t>
  </si>
  <si>
    <t>Panel C</t>
  </si>
  <si>
    <t>WT</t>
  </si>
  <si>
    <t>L7-PP2B</t>
  </si>
  <si>
    <t>L7-GluA3</t>
  </si>
  <si>
    <t>Panel F</t>
  </si>
  <si>
    <t>PC nr.</t>
  </si>
  <si>
    <t>Panel B</t>
  </si>
  <si>
    <t>Average complex spike frequency (Hz)</t>
  </si>
  <si>
    <t>Median CV2 values</t>
  </si>
  <si>
    <t>Average simple spike frequency (Hz)</t>
  </si>
  <si>
    <t>Maximal complex spike response (%)</t>
  </si>
  <si>
    <t>Time to peak complex spike response (ms)</t>
  </si>
  <si>
    <t>Panel I</t>
  </si>
  <si>
    <t>Simple spike modulation (%)</t>
  </si>
  <si>
    <t>Panel J</t>
  </si>
  <si>
    <t>Time to maximal simple spike response (ms)</t>
  </si>
  <si>
    <t>Dataset belonging to Figure 8 - 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85"/>
  <sheetViews>
    <sheetView tabSelected="1" workbookViewId="0">
      <selection activeCell="H10" sqref="H10"/>
    </sheetView>
  </sheetViews>
  <sheetFormatPr defaultRowHeight="15" x14ac:dyDescent="0.25"/>
  <cols>
    <col min="1" max="1" width="9.140625" style="1"/>
    <col min="2" max="2" width="9.140625" style="3"/>
    <col min="3" max="3" width="11.85546875" style="3" customWidth="1"/>
    <col min="4" max="4" width="9.140625" style="3"/>
  </cols>
  <sheetData>
    <row r="1" spans="1:4" x14ac:dyDescent="0.25">
      <c r="A1" t="s">
        <v>19</v>
      </c>
      <c r="B1" s="5"/>
      <c r="C1" s="5"/>
      <c r="D1" s="5"/>
    </row>
    <row r="2" spans="1:4" x14ac:dyDescent="0.25">
      <c r="A2"/>
      <c r="B2" s="5"/>
      <c r="C2" s="5"/>
      <c r="D2" s="5"/>
    </row>
    <row r="3" spans="1:4" s="2" customFormat="1" x14ac:dyDescent="0.25">
      <c r="A3" s="2" t="s">
        <v>9</v>
      </c>
      <c r="B3" s="5"/>
      <c r="C3" s="5"/>
      <c r="D3" s="5"/>
    </row>
    <row r="4" spans="1:4" x14ac:dyDescent="0.25">
      <c r="A4" t="s">
        <v>10</v>
      </c>
      <c r="B4" s="5"/>
      <c r="C4" s="5"/>
      <c r="D4" s="5"/>
    </row>
    <row r="5" spans="1:4" x14ac:dyDescent="0.25">
      <c r="A5"/>
      <c r="B5" s="5"/>
      <c r="C5" s="5"/>
      <c r="D5" s="5"/>
    </row>
    <row r="6" spans="1:4" x14ac:dyDescent="0.25">
      <c r="A6" t="s">
        <v>8</v>
      </c>
      <c r="B6" s="3" t="s">
        <v>4</v>
      </c>
      <c r="C6" s="3" t="s">
        <v>5</v>
      </c>
      <c r="D6" s="3" t="s">
        <v>6</v>
      </c>
    </row>
    <row r="7" spans="1:4" x14ac:dyDescent="0.25">
      <c r="A7" s="1">
        <v>1</v>
      </c>
      <c r="B7" s="4">
        <v>0.5</v>
      </c>
      <c r="C7" s="4">
        <v>2.3250000000000002</v>
      </c>
      <c r="D7" s="4">
        <v>1.0858000000000001</v>
      </c>
    </row>
    <row r="8" spans="1:4" x14ac:dyDescent="0.25">
      <c r="A8" s="1">
        <f>1+A7</f>
        <v>2</v>
      </c>
      <c r="B8" s="4">
        <v>0.8155</v>
      </c>
      <c r="C8" s="4">
        <v>1.675</v>
      </c>
      <c r="D8" s="4">
        <v>0.63900000000000001</v>
      </c>
    </row>
    <row r="9" spans="1:4" x14ac:dyDescent="0.25">
      <c r="A9" s="1">
        <f t="shared" ref="A9:A72" si="0">1+A8</f>
        <v>3</v>
      </c>
      <c r="B9" s="4">
        <v>1.2873000000000001</v>
      </c>
      <c r="C9" s="4">
        <v>0.76129999999999998</v>
      </c>
      <c r="D9" s="4">
        <v>0.51949999999999996</v>
      </c>
    </row>
    <row r="10" spans="1:4" x14ac:dyDescent="0.25">
      <c r="A10" s="1">
        <f t="shared" si="0"/>
        <v>4</v>
      </c>
      <c r="B10" s="4">
        <v>1.274</v>
      </c>
      <c r="C10" s="4">
        <v>1.1359999999999999</v>
      </c>
      <c r="D10" s="4">
        <v>1.6918</v>
      </c>
    </row>
    <row r="11" spans="1:4" x14ac:dyDescent="0.25">
      <c r="A11" s="1">
        <f t="shared" si="0"/>
        <v>5</v>
      </c>
      <c r="B11" s="4">
        <v>1.2509999999999999</v>
      </c>
      <c r="C11" s="4">
        <v>1.0625</v>
      </c>
      <c r="D11" s="4">
        <v>1.4206000000000001</v>
      </c>
    </row>
    <row r="12" spans="1:4" x14ac:dyDescent="0.25">
      <c r="A12" s="1">
        <f t="shared" si="0"/>
        <v>6</v>
      </c>
      <c r="B12" s="4">
        <v>1.3907</v>
      </c>
      <c r="C12" s="4">
        <v>1.7948999999999999</v>
      </c>
      <c r="D12" s="4">
        <v>1.2270000000000001</v>
      </c>
    </row>
    <row r="13" spans="1:4" x14ac:dyDescent="0.25">
      <c r="A13" s="1">
        <f t="shared" si="0"/>
        <v>7</v>
      </c>
      <c r="B13" s="4">
        <v>1.3494999999999999</v>
      </c>
      <c r="C13" s="4">
        <v>0.42420000000000002</v>
      </c>
      <c r="D13" s="4">
        <v>1.2270000000000001</v>
      </c>
    </row>
    <row r="14" spans="1:4" x14ac:dyDescent="0.25">
      <c r="A14" s="1">
        <f t="shared" si="0"/>
        <v>8</v>
      </c>
      <c r="B14" s="4">
        <v>1.8335999999999999</v>
      </c>
      <c r="C14" s="4">
        <v>2.1257000000000001</v>
      </c>
      <c r="D14" s="4">
        <v>0.622</v>
      </c>
    </row>
    <row r="15" spans="1:4" x14ac:dyDescent="0.25">
      <c r="A15" s="1">
        <f t="shared" si="0"/>
        <v>9</v>
      </c>
      <c r="B15" s="4">
        <v>0.99650000000000005</v>
      </c>
      <c r="C15" s="4">
        <v>1.3075000000000001</v>
      </c>
      <c r="D15" s="4">
        <v>1.3758999999999999</v>
      </c>
    </row>
    <row r="16" spans="1:4" x14ac:dyDescent="0.25">
      <c r="A16" s="1">
        <f t="shared" si="0"/>
        <v>10</v>
      </c>
      <c r="B16" s="4">
        <v>1.8361000000000001</v>
      </c>
      <c r="C16" s="4">
        <v>0.75700000000000001</v>
      </c>
      <c r="D16" s="4">
        <v>1.3947000000000001</v>
      </c>
    </row>
    <row r="17" spans="1:4" x14ac:dyDescent="0.25">
      <c r="A17" s="1">
        <f t="shared" si="0"/>
        <v>11</v>
      </c>
      <c r="B17" s="4">
        <v>1.3641000000000001</v>
      </c>
      <c r="C17" s="4">
        <v>0.98709999999999998</v>
      </c>
      <c r="D17" s="4">
        <v>1.4842</v>
      </c>
    </row>
    <row r="18" spans="1:4" x14ac:dyDescent="0.25">
      <c r="A18" s="1">
        <f t="shared" si="0"/>
        <v>12</v>
      </c>
      <c r="B18" s="4">
        <v>1.1069</v>
      </c>
      <c r="C18" s="4">
        <v>1.0379</v>
      </c>
      <c r="D18" s="4">
        <v>1.1754</v>
      </c>
    </row>
    <row r="19" spans="1:4" x14ac:dyDescent="0.25">
      <c r="A19" s="1">
        <f t="shared" si="0"/>
        <v>13</v>
      </c>
      <c r="B19" s="4">
        <v>0.68069999999999997</v>
      </c>
      <c r="C19" s="4">
        <v>1.0780000000000001</v>
      </c>
      <c r="D19" s="4">
        <v>1.1939</v>
      </c>
    </row>
    <row r="20" spans="1:4" x14ac:dyDescent="0.25">
      <c r="A20" s="1">
        <f t="shared" si="0"/>
        <v>14</v>
      </c>
      <c r="B20" s="4">
        <v>1.4336</v>
      </c>
      <c r="C20" s="4">
        <v>0.95609999999999995</v>
      </c>
      <c r="D20" s="4">
        <v>1.0411999999999999</v>
      </c>
    </row>
    <row r="21" spans="1:4" x14ac:dyDescent="0.25">
      <c r="A21" s="1">
        <f t="shared" si="0"/>
        <v>15</v>
      </c>
      <c r="B21" s="4">
        <v>0.24579999999999999</v>
      </c>
      <c r="C21" s="4">
        <v>0.92969999999999997</v>
      </c>
      <c r="D21" s="4">
        <v>0.88260000000000005</v>
      </c>
    </row>
    <row r="22" spans="1:4" x14ac:dyDescent="0.25">
      <c r="A22" s="1">
        <f t="shared" si="0"/>
        <v>16</v>
      </c>
      <c r="B22" s="4">
        <v>1.5017</v>
      </c>
      <c r="C22" s="4">
        <v>0.51880000000000004</v>
      </c>
      <c r="D22" s="4">
        <v>1.3318000000000001</v>
      </c>
    </row>
    <row r="23" spans="1:4" x14ac:dyDescent="0.25">
      <c r="A23" s="1">
        <f t="shared" si="0"/>
        <v>17</v>
      </c>
      <c r="B23" s="4">
        <v>1.6577</v>
      </c>
      <c r="C23" s="4">
        <v>0.5635</v>
      </c>
      <c r="D23" s="4">
        <v>0.2797</v>
      </c>
    </row>
    <row r="24" spans="1:4" x14ac:dyDescent="0.25">
      <c r="A24" s="1">
        <f t="shared" si="0"/>
        <v>18</v>
      </c>
      <c r="B24" s="4">
        <v>1.5894999999999999</v>
      </c>
      <c r="C24" s="4">
        <v>1.5017</v>
      </c>
      <c r="D24" s="4">
        <v>1.6561999999999999</v>
      </c>
    </row>
    <row r="25" spans="1:4" x14ac:dyDescent="0.25">
      <c r="A25" s="1">
        <f t="shared" si="0"/>
        <v>19</v>
      </c>
      <c r="B25" s="4">
        <v>0.94910000000000005</v>
      </c>
      <c r="C25" s="4">
        <v>0.39350000000000002</v>
      </c>
      <c r="D25" s="4">
        <v>1.1169</v>
      </c>
    </row>
    <row r="26" spans="1:4" x14ac:dyDescent="0.25">
      <c r="A26" s="1">
        <f t="shared" si="0"/>
        <v>20</v>
      </c>
      <c r="B26" s="4">
        <v>0.83260000000000001</v>
      </c>
      <c r="C26" s="4">
        <v>0.69179999999999997</v>
      </c>
      <c r="D26" s="4">
        <v>1.3441000000000001</v>
      </c>
    </row>
    <row r="27" spans="1:4" x14ac:dyDescent="0.25">
      <c r="A27" s="1">
        <f t="shared" si="0"/>
        <v>21</v>
      </c>
      <c r="B27" s="4">
        <v>1.5677000000000001</v>
      </c>
      <c r="C27" s="4">
        <v>1.4817</v>
      </c>
      <c r="D27" s="4">
        <v>0.47889999999999999</v>
      </c>
    </row>
    <row r="28" spans="1:4" x14ac:dyDescent="0.25">
      <c r="A28" s="1">
        <f t="shared" si="0"/>
        <v>22</v>
      </c>
      <c r="B28" s="4">
        <v>0.70220000000000005</v>
      </c>
      <c r="C28" s="4">
        <v>0.63119999999999998</v>
      </c>
      <c r="D28" s="4">
        <v>0.82110000000000005</v>
      </c>
    </row>
    <row r="29" spans="1:4" x14ac:dyDescent="0.25">
      <c r="A29" s="1">
        <f t="shared" si="0"/>
        <v>23</v>
      </c>
      <c r="B29" s="4">
        <v>0.87</v>
      </c>
      <c r="C29" s="4">
        <v>0.64459999999999995</v>
      </c>
      <c r="D29" s="4">
        <v>1.0296000000000001</v>
      </c>
    </row>
    <row r="30" spans="1:4" x14ac:dyDescent="0.25">
      <c r="A30" s="1">
        <f t="shared" si="0"/>
        <v>24</v>
      </c>
      <c r="B30" s="4">
        <v>1.6780999999999999</v>
      </c>
      <c r="C30" s="4">
        <v>0.83379999999999999</v>
      </c>
      <c r="D30" s="4">
        <v>0.41470000000000001</v>
      </c>
    </row>
    <row r="31" spans="1:4" x14ac:dyDescent="0.25">
      <c r="A31" s="1">
        <f t="shared" si="0"/>
        <v>25</v>
      </c>
      <c r="B31" s="4">
        <v>1.4418</v>
      </c>
      <c r="C31" s="4">
        <v>1.8233999999999999</v>
      </c>
      <c r="D31" s="4">
        <v>0.7571</v>
      </c>
    </row>
    <row r="32" spans="1:4" x14ac:dyDescent="0.25">
      <c r="A32" s="1">
        <f t="shared" si="0"/>
        <v>26</v>
      </c>
      <c r="B32" s="4">
        <v>1.3432999999999999</v>
      </c>
      <c r="C32" s="4">
        <v>1.1866000000000001</v>
      </c>
      <c r="D32" s="4"/>
    </row>
    <row r="33" spans="1:4" x14ac:dyDescent="0.25">
      <c r="A33" s="1">
        <f t="shared" si="0"/>
        <v>27</v>
      </c>
      <c r="B33" s="4">
        <v>1.1134999999999999</v>
      </c>
      <c r="C33" s="4">
        <v>1.0106999999999999</v>
      </c>
      <c r="D33" s="4"/>
    </row>
    <row r="34" spans="1:4" x14ac:dyDescent="0.25">
      <c r="A34" s="1">
        <f t="shared" si="0"/>
        <v>28</v>
      </c>
      <c r="B34" s="4">
        <v>0.95309999999999995</v>
      </c>
      <c r="C34" s="4">
        <v>1.4362999999999999</v>
      </c>
      <c r="D34" s="4"/>
    </row>
    <row r="35" spans="1:4" x14ac:dyDescent="0.25">
      <c r="A35" s="1">
        <f t="shared" si="0"/>
        <v>29</v>
      </c>
      <c r="B35" s="4">
        <v>0.90869999999999995</v>
      </c>
      <c r="C35" s="4">
        <v>1.1607000000000001</v>
      </c>
      <c r="D35" s="4"/>
    </row>
    <row r="36" spans="1:4" x14ac:dyDescent="0.25">
      <c r="A36" s="1">
        <f t="shared" si="0"/>
        <v>30</v>
      </c>
      <c r="B36" s="4">
        <v>1.4918</v>
      </c>
      <c r="C36" s="4">
        <v>0.71460000000000001</v>
      </c>
      <c r="D36" s="4"/>
    </row>
    <row r="37" spans="1:4" x14ac:dyDescent="0.25">
      <c r="A37" s="1">
        <f t="shared" si="0"/>
        <v>31</v>
      </c>
      <c r="B37" s="4">
        <v>0.96030000000000004</v>
      </c>
      <c r="C37" s="4">
        <v>1.2258</v>
      </c>
      <c r="D37" s="4"/>
    </row>
    <row r="38" spans="1:4" x14ac:dyDescent="0.25">
      <c r="A38" s="1">
        <f t="shared" si="0"/>
        <v>32</v>
      </c>
      <c r="B38" s="4">
        <v>0.67410000000000003</v>
      </c>
      <c r="C38" s="4">
        <v>0.50619999999999998</v>
      </c>
      <c r="D38" s="4"/>
    </row>
    <row r="39" spans="1:4" x14ac:dyDescent="0.25">
      <c r="A39" s="1">
        <f t="shared" si="0"/>
        <v>33</v>
      </c>
      <c r="B39" s="4">
        <v>1.6617</v>
      </c>
      <c r="C39" s="4">
        <v>1.196</v>
      </c>
      <c r="D39" s="4"/>
    </row>
    <row r="40" spans="1:4" x14ac:dyDescent="0.25">
      <c r="A40" s="1">
        <f t="shared" si="0"/>
        <v>34</v>
      </c>
      <c r="B40" s="4">
        <v>1.1718</v>
      </c>
      <c r="C40" s="4">
        <v>0.78959999999999997</v>
      </c>
      <c r="D40" s="4"/>
    </row>
    <row r="41" spans="1:4" x14ac:dyDescent="0.25">
      <c r="A41" s="1">
        <f t="shared" si="0"/>
        <v>35</v>
      </c>
      <c r="B41" s="4">
        <v>0.56889999999999996</v>
      </c>
      <c r="C41" s="4">
        <v>1.4748000000000001</v>
      </c>
      <c r="D41" s="4"/>
    </row>
    <row r="42" spans="1:4" x14ac:dyDescent="0.25">
      <c r="A42" s="1">
        <f t="shared" si="0"/>
        <v>36</v>
      </c>
      <c r="B42" s="4">
        <v>0.3977</v>
      </c>
      <c r="C42" s="4">
        <v>0.58989999999999998</v>
      </c>
      <c r="D42" s="4"/>
    </row>
    <row r="43" spans="1:4" x14ac:dyDescent="0.25">
      <c r="A43" s="1">
        <f t="shared" si="0"/>
        <v>37</v>
      </c>
      <c r="B43" s="4">
        <v>0.7208</v>
      </c>
      <c r="C43" s="4">
        <v>1.2434000000000001</v>
      </c>
      <c r="D43" s="4"/>
    </row>
    <row r="44" spans="1:4" x14ac:dyDescent="0.25">
      <c r="A44" s="1">
        <f t="shared" si="0"/>
        <v>38</v>
      </c>
      <c r="B44" s="4">
        <v>1.0121</v>
      </c>
      <c r="C44" s="4"/>
      <c r="D44" s="4"/>
    </row>
    <row r="45" spans="1:4" x14ac:dyDescent="0.25">
      <c r="A45" s="1">
        <f t="shared" si="0"/>
        <v>39</v>
      </c>
      <c r="B45" s="4">
        <v>0.58309999999999995</v>
      </c>
      <c r="C45" s="4"/>
      <c r="D45" s="4"/>
    </row>
    <row r="46" spans="1:4" x14ac:dyDescent="0.25">
      <c r="A46" s="1">
        <f t="shared" si="0"/>
        <v>40</v>
      </c>
      <c r="B46" s="4">
        <v>1.1341000000000001</v>
      </c>
      <c r="C46" s="4"/>
      <c r="D46" s="4"/>
    </row>
    <row r="47" spans="1:4" x14ac:dyDescent="0.25">
      <c r="A47" s="1">
        <f t="shared" si="0"/>
        <v>41</v>
      </c>
      <c r="B47" s="4">
        <v>0.87090000000000001</v>
      </c>
      <c r="C47" s="4"/>
      <c r="D47" s="4"/>
    </row>
    <row r="48" spans="1:4" x14ac:dyDescent="0.25">
      <c r="A48" s="1">
        <f t="shared" si="0"/>
        <v>42</v>
      </c>
      <c r="B48" s="4">
        <v>1.4251</v>
      </c>
      <c r="C48" s="4"/>
      <c r="D48" s="4"/>
    </row>
    <row r="49" spans="1:4" x14ac:dyDescent="0.25">
      <c r="A49" s="1">
        <f t="shared" si="0"/>
        <v>43</v>
      </c>
      <c r="B49" s="4">
        <v>1.1741999999999999</v>
      </c>
      <c r="C49" s="4"/>
      <c r="D49" s="4"/>
    </row>
    <row r="50" spans="1:4" s="2" customFormat="1" x14ac:dyDescent="0.25">
      <c r="A50" s="1">
        <f t="shared" si="0"/>
        <v>44</v>
      </c>
      <c r="B50" s="4">
        <v>1.1593</v>
      </c>
      <c r="C50" s="4"/>
      <c r="D50" s="4"/>
    </row>
    <row r="51" spans="1:4" x14ac:dyDescent="0.25">
      <c r="A51" s="1">
        <f t="shared" si="0"/>
        <v>45</v>
      </c>
      <c r="B51" s="4">
        <v>1.7342</v>
      </c>
      <c r="C51" s="4"/>
      <c r="D51" s="4"/>
    </row>
    <row r="52" spans="1:4" x14ac:dyDescent="0.25">
      <c r="A52" s="1">
        <f t="shared" si="0"/>
        <v>46</v>
      </c>
      <c r="B52" s="4">
        <v>1.5438000000000001</v>
      </c>
      <c r="C52" s="4"/>
      <c r="D52" s="4"/>
    </row>
    <row r="53" spans="1:4" x14ac:dyDescent="0.25">
      <c r="A53" s="1">
        <f t="shared" si="0"/>
        <v>47</v>
      </c>
      <c r="B53" s="4">
        <v>0.79090000000000005</v>
      </c>
      <c r="C53" s="4"/>
      <c r="D53" s="4"/>
    </row>
    <row r="54" spans="1:4" x14ac:dyDescent="0.25">
      <c r="A54" s="1">
        <f t="shared" si="0"/>
        <v>48</v>
      </c>
      <c r="B54" s="4">
        <v>1.3571</v>
      </c>
      <c r="C54" s="4"/>
      <c r="D54" s="4"/>
    </row>
    <row r="55" spans="1:4" x14ac:dyDescent="0.25">
      <c r="A55" s="1">
        <f t="shared" si="0"/>
        <v>49</v>
      </c>
      <c r="B55" s="4">
        <v>1.3478000000000001</v>
      </c>
      <c r="C55" s="4"/>
      <c r="D55" s="4"/>
    </row>
    <row r="56" spans="1:4" x14ac:dyDescent="0.25">
      <c r="A56" s="1">
        <f t="shared" si="0"/>
        <v>50</v>
      </c>
      <c r="B56" s="4">
        <v>1.405</v>
      </c>
      <c r="C56" s="4"/>
      <c r="D56" s="4"/>
    </row>
    <row r="57" spans="1:4" x14ac:dyDescent="0.25">
      <c r="A57" s="1">
        <f t="shared" si="0"/>
        <v>51</v>
      </c>
      <c r="B57" s="4">
        <v>1.8806</v>
      </c>
      <c r="C57" s="4"/>
      <c r="D57" s="4"/>
    </row>
    <row r="58" spans="1:4" x14ac:dyDescent="0.25">
      <c r="A58" s="1">
        <f t="shared" si="0"/>
        <v>52</v>
      </c>
      <c r="B58" s="4">
        <v>2.2787999999999999</v>
      </c>
      <c r="C58" s="4"/>
      <c r="D58" s="4"/>
    </row>
    <row r="59" spans="1:4" x14ac:dyDescent="0.25">
      <c r="A59" s="1">
        <f t="shared" si="0"/>
        <v>53</v>
      </c>
      <c r="B59" s="4">
        <v>1.4186000000000001</v>
      </c>
      <c r="C59" s="4"/>
      <c r="D59" s="4"/>
    </row>
    <row r="60" spans="1:4" x14ac:dyDescent="0.25">
      <c r="A60" s="1">
        <f t="shared" si="0"/>
        <v>54</v>
      </c>
      <c r="B60" s="4">
        <v>1.6669</v>
      </c>
      <c r="C60" s="4"/>
      <c r="D60" s="4"/>
    </row>
    <row r="61" spans="1:4" x14ac:dyDescent="0.25">
      <c r="A61" s="1">
        <f t="shared" si="0"/>
        <v>55</v>
      </c>
      <c r="B61" s="4">
        <v>0.96020000000000005</v>
      </c>
      <c r="C61" s="4"/>
      <c r="D61" s="4"/>
    </row>
    <row r="62" spans="1:4" x14ac:dyDescent="0.25">
      <c r="A62" s="1">
        <f t="shared" si="0"/>
        <v>56</v>
      </c>
      <c r="B62" s="4">
        <v>1.544</v>
      </c>
      <c r="C62" s="4"/>
      <c r="D62" s="4"/>
    </row>
    <row r="63" spans="1:4" x14ac:dyDescent="0.25">
      <c r="A63" s="1">
        <f t="shared" si="0"/>
        <v>57</v>
      </c>
      <c r="B63" s="4">
        <v>1.3068</v>
      </c>
      <c r="C63" s="4"/>
      <c r="D63" s="4"/>
    </row>
    <row r="64" spans="1:4" x14ac:dyDescent="0.25">
      <c r="A64" s="1">
        <f t="shared" si="0"/>
        <v>58</v>
      </c>
      <c r="B64" s="4">
        <v>1.4142999999999999</v>
      </c>
      <c r="C64" s="4"/>
      <c r="D64" s="4"/>
    </row>
    <row r="65" spans="1:4" s="2" customFormat="1" x14ac:dyDescent="0.25">
      <c r="A65" s="1">
        <f t="shared" si="0"/>
        <v>59</v>
      </c>
      <c r="B65" s="4">
        <v>1.6617999999999999</v>
      </c>
      <c r="C65" s="4"/>
      <c r="D65" s="4"/>
    </row>
    <row r="66" spans="1:4" x14ac:dyDescent="0.25">
      <c r="A66" s="1">
        <f t="shared" si="0"/>
        <v>60</v>
      </c>
      <c r="B66" s="4">
        <v>0.95960000000000001</v>
      </c>
      <c r="C66" s="4"/>
      <c r="D66" s="4"/>
    </row>
    <row r="67" spans="1:4" x14ac:dyDescent="0.25">
      <c r="A67" s="1">
        <f t="shared" si="0"/>
        <v>61</v>
      </c>
      <c r="B67" s="4">
        <v>1.6387</v>
      </c>
      <c r="C67" s="4"/>
      <c r="D67" s="4"/>
    </row>
    <row r="68" spans="1:4" x14ac:dyDescent="0.25">
      <c r="A68" s="1">
        <f t="shared" si="0"/>
        <v>62</v>
      </c>
      <c r="B68" s="4">
        <v>0.93740000000000001</v>
      </c>
      <c r="C68" s="4"/>
      <c r="D68" s="4"/>
    </row>
    <row r="69" spans="1:4" x14ac:dyDescent="0.25">
      <c r="A69" s="1">
        <f t="shared" si="0"/>
        <v>63</v>
      </c>
      <c r="B69" s="4">
        <v>0.62</v>
      </c>
      <c r="C69" s="4"/>
      <c r="D69" s="4"/>
    </row>
    <row r="70" spans="1:4" x14ac:dyDescent="0.25">
      <c r="A70" s="1">
        <f t="shared" si="0"/>
        <v>64</v>
      </c>
      <c r="B70" s="4">
        <v>0.87260000000000004</v>
      </c>
      <c r="C70" s="4"/>
      <c r="D70" s="4"/>
    </row>
    <row r="71" spans="1:4" x14ac:dyDescent="0.25">
      <c r="A71" s="1">
        <f t="shared" si="0"/>
        <v>65</v>
      </c>
      <c r="B71" s="4">
        <v>1.4</v>
      </c>
      <c r="C71" s="4"/>
      <c r="D71" s="4"/>
    </row>
    <row r="72" spans="1:4" x14ac:dyDescent="0.25">
      <c r="A72" s="1">
        <f t="shared" si="0"/>
        <v>66</v>
      </c>
      <c r="B72" s="4">
        <v>0.87419999999999998</v>
      </c>
      <c r="C72" s="4"/>
      <c r="D72" s="4"/>
    </row>
    <row r="73" spans="1:4" x14ac:dyDescent="0.25">
      <c r="A73" s="1">
        <f t="shared" ref="A73:A136" si="1">1+A72</f>
        <v>67</v>
      </c>
      <c r="B73" s="4">
        <v>2.2536999999999998</v>
      </c>
      <c r="C73" s="4"/>
      <c r="D73" s="4"/>
    </row>
    <row r="74" spans="1:4" x14ac:dyDescent="0.25">
      <c r="A74" s="1">
        <f t="shared" si="1"/>
        <v>68</v>
      </c>
      <c r="B74" s="4">
        <v>1.8145</v>
      </c>
      <c r="C74" s="4"/>
      <c r="D74" s="4"/>
    </row>
    <row r="75" spans="1:4" x14ac:dyDescent="0.25">
      <c r="A75" s="1">
        <f t="shared" si="1"/>
        <v>69</v>
      </c>
      <c r="B75" s="4">
        <v>2.0081000000000002</v>
      </c>
      <c r="C75" s="4"/>
      <c r="D75" s="4"/>
    </row>
    <row r="76" spans="1:4" x14ac:dyDescent="0.25">
      <c r="A76" s="1">
        <f t="shared" si="1"/>
        <v>70</v>
      </c>
      <c r="B76" s="4">
        <v>1.5081</v>
      </c>
      <c r="C76" s="4"/>
      <c r="D76" s="4"/>
    </row>
    <row r="77" spans="1:4" x14ac:dyDescent="0.25">
      <c r="A77" s="1">
        <f t="shared" si="1"/>
        <v>71</v>
      </c>
      <c r="B77" s="4">
        <v>1.6539999999999999</v>
      </c>
      <c r="C77" s="4"/>
      <c r="D77" s="4"/>
    </row>
    <row r="78" spans="1:4" x14ac:dyDescent="0.25">
      <c r="A78" s="1">
        <f t="shared" si="1"/>
        <v>72</v>
      </c>
      <c r="B78" s="4">
        <v>1.5024999999999999</v>
      </c>
      <c r="C78" s="4"/>
      <c r="D78" s="4"/>
    </row>
    <row r="79" spans="1:4" x14ac:dyDescent="0.25">
      <c r="A79" s="1">
        <f t="shared" si="1"/>
        <v>73</v>
      </c>
      <c r="B79" s="4">
        <v>1.369</v>
      </c>
      <c r="C79" s="4"/>
      <c r="D79" s="4"/>
    </row>
    <row r="80" spans="1:4" x14ac:dyDescent="0.25">
      <c r="A80" s="1">
        <f t="shared" si="1"/>
        <v>74</v>
      </c>
      <c r="B80" s="4">
        <v>0.78549999999999998</v>
      </c>
      <c r="C80" s="4"/>
      <c r="D80" s="4"/>
    </row>
    <row r="81" spans="1:4" s="2" customFormat="1" x14ac:dyDescent="0.25">
      <c r="A81" s="1">
        <f t="shared" si="1"/>
        <v>75</v>
      </c>
      <c r="B81" s="4">
        <v>1.6102000000000001</v>
      </c>
      <c r="C81" s="4"/>
      <c r="D81" s="4"/>
    </row>
    <row r="82" spans="1:4" x14ac:dyDescent="0.25">
      <c r="A82" s="1">
        <f t="shared" si="1"/>
        <v>76</v>
      </c>
      <c r="B82" s="4">
        <v>1.2975000000000001</v>
      </c>
      <c r="C82" s="4"/>
      <c r="D82" s="4"/>
    </row>
    <row r="83" spans="1:4" x14ac:dyDescent="0.25">
      <c r="A83" s="1">
        <f t="shared" si="1"/>
        <v>77</v>
      </c>
      <c r="B83" s="4">
        <v>0.22589999999999999</v>
      </c>
      <c r="C83" s="4"/>
      <c r="D83" s="4"/>
    </row>
    <row r="84" spans="1:4" x14ac:dyDescent="0.25">
      <c r="A84" s="1">
        <f t="shared" si="1"/>
        <v>78</v>
      </c>
      <c r="B84" s="4">
        <v>0.94589999999999996</v>
      </c>
      <c r="C84" s="4"/>
      <c r="D84" s="4"/>
    </row>
    <row r="85" spans="1:4" x14ac:dyDescent="0.25">
      <c r="A85" s="1">
        <f t="shared" si="1"/>
        <v>79</v>
      </c>
      <c r="B85" s="4">
        <v>1.4728000000000001</v>
      </c>
      <c r="C85" s="4"/>
      <c r="D85" s="4"/>
    </row>
    <row r="86" spans="1:4" x14ac:dyDescent="0.25">
      <c r="A86" s="1">
        <f t="shared" si="1"/>
        <v>80</v>
      </c>
      <c r="B86" s="4">
        <v>0.66690000000000005</v>
      </c>
      <c r="C86" s="4"/>
      <c r="D86" s="4"/>
    </row>
    <row r="87" spans="1:4" x14ac:dyDescent="0.25">
      <c r="A87" s="1">
        <f t="shared" si="1"/>
        <v>81</v>
      </c>
      <c r="B87" s="4">
        <v>1.8428</v>
      </c>
      <c r="C87" s="4"/>
      <c r="D87" s="4"/>
    </row>
    <row r="88" spans="1:4" x14ac:dyDescent="0.25">
      <c r="A88" s="1">
        <f t="shared" si="1"/>
        <v>82</v>
      </c>
      <c r="B88" s="4">
        <v>1.6564000000000001</v>
      </c>
      <c r="C88" s="4"/>
      <c r="D88" s="4"/>
    </row>
    <row r="89" spans="1:4" x14ac:dyDescent="0.25">
      <c r="A89" s="1">
        <f t="shared" si="1"/>
        <v>83</v>
      </c>
      <c r="B89" s="4">
        <v>1.6642999999999999</v>
      </c>
      <c r="C89" s="4"/>
      <c r="D89" s="4"/>
    </row>
    <row r="90" spans="1:4" x14ac:dyDescent="0.25">
      <c r="A90" s="1">
        <f t="shared" si="1"/>
        <v>84</v>
      </c>
      <c r="B90" s="4">
        <v>1.2850999999999999</v>
      </c>
      <c r="C90" s="4"/>
      <c r="D90" s="4"/>
    </row>
    <row r="91" spans="1:4" x14ac:dyDescent="0.25">
      <c r="A91" s="1">
        <f t="shared" si="1"/>
        <v>85</v>
      </c>
      <c r="B91" s="4">
        <v>1.4688000000000001</v>
      </c>
      <c r="C91" s="4"/>
      <c r="D91" s="4"/>
    </row>
    <row r="92" spans="1:4" x14ac:dyDescent="0.25">
      <c r="A92" s="1">
        <f t="shared" si="1"/>
        <v>86</v>
      </c>
      <c r="B92" s="4">
        <v>1.6022000000000001</v>
      </c>
      <c r="C92" s="4"/>
      <c r="D92" s="4"/>
    </row>
    <row r="93" spans="1:4" x14ac:dyDescent="0.25">
      <c r="A93" s="1">
        <f t="shared" si="1"/>
        <v>87</v>
      </c>
      <c r="B93" s="4">
        <v>1.4818</v>
      </c>
      <c r="C93" s="4"/>
      <c r="D93" s="4"/>
    </row>
    <row r="94" spans="1:4" x14ac:dyDescent="0.25">
      <c r="A94" s="1">
        <f t="shared" si="1"/>
        <v>88</v>
      </c>
      <c r="B94" s="4">
        <v>0.35639999999999999</v>
      </c>
      <c r="C94" s="4"/>
      <c r="D94" s="4"/>
    </row>
    <row r="95" spans="1:4" x14ac:dyDescent="0.25">
      <c r="A95" s="1">
        <f t="shared" si="1"/>
        <v>89</v>
      </c>
      <c r="B95" s="4">
        <v>1.6293</v>
      </c>
      <c r="C95" s="4"/>
      <c r="D95" s="4"/>
    </row>
    <row r="96" spans="1:4" x14ac:dyDescent="0.25">
      <c r="A96" s="1">
        <f t="shared" si="1"/>
        <v>90</v>
      </c>
      <c r="B96" s="4">
        <v>1.7684</v>
      </c>
      <c r="C96" s="4"/>
      <c r="D96" s="4"/>
    </row>
    <row r="97" spans="1:4" x14ac:dyDescent="0.25">
      <c r="A97" s="1">
        <f t="shared" si="1"/>
        <v>91</v>
      </c>
      <c r="B97" s="4">
        <v>0.58799999999999997</v>
      </c>
      <c r="C97" s="4"/>
      <c r="D97" s="4"/>
    </row>
    <row r="98" spans="1:4" x14ac:dyDescent="0.25">
      <c r="A98" s="1">
        <f t="shared" si="1"/>
        <v>92</v>
      </c>
      <c r="B98" s="4">
        <v>1.6047</v>
      </c>
      <c r="C98" s="4"/>
      <c r="D98" s="4"/>
    </row>
    <row r="99" spans="1:4" x14ac:dyDescent="0.25">
      <c r="A99" s="1">
        <f t="shared" si="1"/>
        <v>93</v>
      </c>
      <c r="B99" s="4">
        <v>1.3946000000000001</v>
      </c>
      <c r="C99" s="4"/>
      <c r="D99" s="4"/>
    </row>
    <row r="100" spans="1:4" x14ac:dyDescent="0.25">
      <c r="A100" s="1">
        <f t="shared" si="1"/>
        <v>94</v>
      </c>
      <c r="B100" s="4">
        <v>1.4079999999999999</v>
      </c>
      <c r="C100" s="4"/>
      <c r="D100" s="4"/>
    </row>
    <row r="101" spans="1:4" x14ac:dyDescent="0.25">
      <c r="A101" s="1">
        <f t="shared" si="1"/>
        <v>95</v>
      </c>
      <c r="B101" s="4">
        <v>0.77769999999999995</v>
      </c>
      <c r="C101" s="4"/>
      <c r="D101" s="4"/>
    </row>
    <row r="102" spans="1:4" x14ac:dyDescent="0.25">
      <c r="A102" s="1">
        <f t="shared" si="1"/>
        <v>96</v>
      </c>
      <c r="B102" s="4">
        <v>0.40139999999999998</v>
      </c>
      <c r="C102" s="4"/>
      <c r="D102" s="4"/>
    </row>
    <row r="103" spans="1:4" x14ac:dyDescent="0.25">
      <c r="A103" s="1">
        <f t="shared" si="1"/>
        <v>97</v>
      </c>
      <c r="B103" s="4">
        <v>1.4694</v>
      </c>
      <c r="C103" s="4"/>
      <c r="D103" s="4"/>
    </row>
    <row r="104" spans="1:4" x14ac:dyDescent="0.25">
      <c r="A104" s="1">
        <f t="shared" si="1"/>
        <v>98</v>
      </c>
      <c r="B104" s="4">
        <v>1.0323</v>
      </c>
      <c r="C104" s="4"/>
      <c r="D104" s="4"/>
    </row>
    <row r="105" spans="1:4" x14ac:dyDescent="0.25">
      <c r="A105" s="1">
        <f t="shared" si="1"/>
        <v>99</v>
      </c>
      <c r="B105" s="4">
        <v>1.8749</v>
      </c>
      <c r="C105" s="4"/>
      <c r="D105" s="4"/>
    </row>
    <row r="106" spans="1:4" x14ac:dyDescent="0.25">
      <c r="A106" s="1">
        <f t="shared" si="1"/>
        <v>100</v>
      </c>
      <c r="B106" s="4">
        <v>1.5749</v>
      </c>
      <c r="C106" s="4"/>
      <c r="D106" s="4"/>
    </row>
    <row r="107" spans="1:4" x14ac:dyDescent="0.25">
      <c r="A107" s="1">
        <f t="shared" si="1"/>
        <v>101</v>
      </c>
      <c r="B107" s="4">
        <v>1.6782999999999999</v>
      </c>
      <c r="C107" s="4"/>
      <c r="D107" s="4"/>
    </row>
    <row r="108" spans="1:4" x14ac:dyDescent="0.25">
      <c r="A108" s="1">
        <f t="shared" si="1"/>
        <v>102</v>
      </c>
      <c r="B108" s="4">
        <v>1.343</v>
      </c>
      <c r="C108" s="4"/>
      <c r="D108" s="4"/>
    </row>
    <row r="109" spans="1:4" x14ac:dyDescent="0.25">
      <c r="A109" s="1">
        <f t="shared" si="1"/>
        <v>103</v>
      </c>
      <c r="B109" s="4">
        <v>0.1542</v>
      </c>
      <c r="C109" s="4"/>
      <c r="D109" s="4"/>
    </row>
    <row r="110" spans="1:4" x14ac:dyDescent="0.25">
      <c r="A110" s="1">
        <f t="shared" si="1"/>
        <v>104</v>
      </c>
      <c r="B110" s="4">
        <v>1.6500999999999999</v>
      </c>
      <c r="C110" s="4"/>
      <c r="D110" s="4"/>
    </row>
    <row r="111" spans="1:4" x14ac:dyDescent="0.25">
      <c r="A111" s="1">
        <f t="shared" si="1"/>
        <v>105</v>
      </c>
      <c r="B111" s="4">
        <v>1.4074</v>
      </c>
      <c r="C111" s="4"/>
      <c r="D111" s="4"/>
    </row>
    <row r="112" spans="1:4" x14ac:dyDescent="0.25">
      <c r="A112" s="1">
        <f t="shared" si="1"/>
        <v>106</v>
      </c>
      <c r="B112" s="4">
        <v>0.83640000000000003</v>
      </c>
      <c r="C112" s="4"/>
      <c r="D112" s="4"/>
    </row>
    <row r="113" spans="1:4" x14ac:dyDescent="0.25">
      <c r="A113" s="1">
        <f t="shared" si="1"/>
        <v>107</v>
      </c>
      <c r="B113" s="4">
        <v>0.35849999999999999</v>
      </c>
      <c r="C113" s="4"/>
      <c r="D113" s="4"/>
    </row>
    <row r="114" spans="1:4" x14ac:dyDescent="0.25">
      <c r="A114" s="1">
        <f t="shared" si="1"/>
        <v>108</v>
      </c>
      <c r="B114" s="4">
        <v>1.4346000000000001</v>
      </c>
      <c r="C114" s="4"/>
      <c r="D114" s="4"/>
    </row>
    <row r="115" spans="1:4" x14ac:dyDescent="0.25">
      <c r="A115" s="1">
        <f t="shared" si="1"/>
        <v>109</v>
      </c>
      <c r="B115" s="4">
        <v>1.4618</v>
      </c>
      <c r="C115" s="4"/>
      <c r="D115" s="4"/>
    </row>
    <row r="116" spans="1:4" x14ac:dyDescent="0.25">
      <c r="A116" s="1">
        <f t="shared" si="1"/>
        <v>110</v>
      </c>
      <c r="B116" s="4">
        <v>1.5773999999999999</v>
      </c>
      <c r="C116" s="4"/>
      <c r="D116" s="4"/>
    </row>
    <row r="117" spans="1:4" x14ac:dyDescent="0.25">
      <c r="A117" s="1">
        <f t="shared" si="1"/>
        <v>111</v>
      </c>
      <c r="B117" s="4">
        <v>0.59230000000000005</v>
      </c>
      <c r="C117" s="4"/>
      <c r="D117" s="4"/>
    </row>
    <row r="118" spans="1:4" x14ac:dyDescent="0.25">
      <c r="A118" s="1">
        <f t="shared" si="1"/>
        <v>112</v>
      </c>
      <c r="B118" s="4">
        <v>1.3263</v>
      </c>
      <c r="C118" s="4"/>
      <c r="D118" s="4"/>
    </row>
    <row r="119" spans="1:4" x14ac:dyDescent="0.25">
      <c r="A119" s="1">
        <f t="shared" si="1"/>
        <v>113</v>
      </c>
      <c r="B119" s="4">
        <v>0.97609999999999997</v>
      </c>
      <c r="C119" s="4"/>
      <c r="D119" s="4"/>
    </row>
    <row r="120" spans="1:4" x14ac:dyDescent="0.25">
      <c r="A120" s="1">
        <f t="shared" si="1"/>
        <v>114</v>
      </c>
      <c r="B120" s="4">
        <v>1.1835</v>
      </c>
      <c r="C120" s="4"/>
      <c r="D120" s="4"/>
    </row>
    <row r="121" spans="1:4" x14ac:dyDescent="0.25">
      <c r="A121" s="1">
        <f t="shared" si="1"/>
        <v>115</v>
      </c>
      <c r="B121" s="4">
        <v>1.5545</v>
      </c>
      <c r="C121" s="4"/>
      <c r="D121" s="4"/>
    </row>
    <row r="122" spans="1:4" x14ac:dyDescent="0.25">
      <c r="A122" s="1">
        <f t="shared" si="1"/>
        <v>116</v>
      </c>
      <c r="B122" s="4">
        <v>1.6287</v>
      </c>
      <c r="C122" s="4"/>
      <c r="D122" s="4"/>
    </row>
    <row r="123" spans="1:4" x14ac:dyDescent="0.25">
      <c r="A123" s="1">
        <f t="shared" si="1"/>
        <v>117</v>
      </c>
      <c r="B123" s="4">
        <v>1.9164000000000001</v>
      </c>
      <c r="C123" s="4"/>
      <c r="D123" s="4"/>
    </row>
    <row r="124" spans="1:4" x14ac:dyDescent="0.25">
      <c r="A124" s="1">
        <f t="shared" si="1"/>
        <v>118</v>
      </c>
      <c r="B124" s="4">
        <v>2.0417000000000001</v>
      </c>
      <c r="C124" s="4"/>
      <c r="D124" s="4"/>
    </row>
    <row r="125" spans="1:4" x14ac:dyDescent="0.25">
      <c r="A125" s="1">
        <f t="shared" si="1"/>
        <v>119</v>
      </c>
      <c r="B125" s="4">
        <v>1.2391000000000001</v>
      </c>
      <c r="C125" s="4"/>
      <c r="D125" s="4"/>
    </row>
    <row r="126" spans="1:4" x14ac:dyDescent="0.25">
      <c r="A126" s="1">
        <f t="shared" si="1"/>
        <v>120</v>
      </c>
      <c r="B126" s="4">
        <v>1.3044</v>
      </c>
      <c r="C126" s="4"/>
      <c r="D126" s="4"/>
    </row>
    <row r="127" spans="1:4" x14ac:dyDescent="0.25">
      <c r="A127" s="1">
        <f t="shared" si="1"/>
        <v>121</v>
      </c>
      <c r="B127" s="4">
        <v>1.0528</v>
      </c>
      <c r="C127" s="4"/>
      <c r="D127" s="4"/>
    </row>
    <row r="128" spans="1:4" x14ac:dyDescent="0.25">
      <c r="A128" s="1">
        <f t="shared" si="1"/>
        <v>122</v>
      </c>
      <c r="B128" s="4">
        <v>1.1276999999999999</v>
      </c>
      <c r="C128" s="4"/>
      <c r="D128" s="4"/>
    </row>
    <row r="129" spans="1:4" x14ac:dyDescent="0.25">
      <c r="A129" s="1">
        <f t="shared" si="1"/>
        <v>123</v>
      </c>
      <c r="B129" s="4">
        <v>1.5426</v>
      </c>
      <c r="C129" s="4"/>
      <c r="D129" s="4"/>
    </row>
    <row r="130" spans="1:4" x14ac:dyDescent="0.25">
      <c r="A130" s="1">
        <f t="shared" si="1"/>
        <v>124</v>
      </c>
      <c r="B130" s="4">
        <v>1.2595000000000001</v>
      </c>
      <c r="C130" s="4"/>
      <c r="D130" s="4"/>
    </row>
    <row r="131" spans="1:4" x14ac:dyDescent="0.25">
      <c r="A131" s="1">
        <f t="shared" si="1"/>
        <v>125</v>
      </c>
      <c r="B131" s="4">
        <v>1.9771000000000001</v>
      </c>
      <c r="C131" s="4"/>
      <c r="D131" s="4"/>
    </row>
    <row r="132" spans="1:4" x14ac:dyDescent="0.25">
      <c r="A132" s="1">
        <f t="shared" si="1"/>
        <v>126</v>
      </c>
      <c r="B132" s="4">
        <v>1.4618</v>
      </c>
      <c r="C132" s="4"/>
      <c r="D132" s="4"/>
    </row>
    <row r="133" spans="1:4" x14ac:dyDescent="0.25">
      <c r="A133" s="1">
        <f t="shared" si="1"/>
        <v>127</v>
      </c>
      <c r="B133" s="4">
        <v>1.2203999999999999</v>
      </c>
      <c r="C133" s="4"/>
      <c r="D133" s="4"/>
    </row>
    <row r="134" spans="1:4" x14ac:dyDescent="0.25">
      <c r="A134" s="1">
        <f t="shared" si="1"/>
        <v>128</v>
      </c>
      <c r="B134" s="4">
        <v>1.0612999999999999</v>
      </c>
      <c r="C134" s="4"/>
      <c r="D134" s="4"/>
    </row>
    <row r="135" spans="1:4" x14ac:dyDescent="0.25">
      <c r="A135" s="1">
        <f t="shared" si="1"/>
        <v>129</v>
      </c>
      <c r="B135" s="4">
        <v>1.1740999999999999</v>
      </c>
      <c r="C135" s="4"/>
      <c r="D135" s="4"/>
    </row>
    <row r="136" spans="1:4" x14ac:dyDescent="0.25">
      <c r="A136" s="1">
        <f t="shared" si="1"/>
        <v>130</v>
      </c>
      <c r="B136" s="4">
        <v>1.875</v>
      </c>
      <c r="C136" s="4"/>
      <c r="D136" s="4"/>
    </row>
    <row r="137" spans="1:4" x14ac:dyDescent="0.25">
      <c r="A137" s="1">
        <f t="shared" ref="A137:A153" si="2">1+A136</f>
        <v>131</v>
      </c>
      <c r="B137" s="4">
        <v>1.4742999999999999</v>
      </c>
      <c r="C137" s="4"/>
      <c r="D137" s="4"/>
    </row>
    <row r="138" spans="1:4" x14ac:dyDescent="0.25">
      <c r="A138" s="1">
        <f t="shared" si="2"/>
        <v>132</v>
      </c>
      <c r="B138" s="4">
        <v>1.8026</v>
      </c>
      <c r="C138" s="4"/>
      <c r="D138" s="4"/>
    </row>
    <row r="139" spans="1:4" x14ac:dyDescent="0.25">
      <c r="A139" s="1">
        <f t="shared" si="2"/>
        <v>133</v>
      </c>
      <c r="B139" s="4">
        <v>1.1755</v>
      </c>
      <c r="C139" s="4"/>
      <c r="D139" s="4"/>
    </row>
    <row r="140" spans="1:4" x14ac:dyDescent="0.25">
      <c r="A140" s="1">
        <f t="shared" si="2"/>
        <v>134</v>
      </c>
      <c r="B140" s="4">
        <v>1.8072999999999999</v>
      </c>
      <c r="C140" s="4"/>
      <c r="D140" s="4"/>
    </row>
    <row r="141" spans="1:4" x14ac:dyDescent="0.25">
      <c r="A141" s="1">
        <f t="shared" si="2"/>
        <v>135</v>
      </c>
      <c r="B141" s="4">
        <v>0.29799999999999999</v>
      </c>
      <c r="C141" s="4"/>
      <c r="D141" s="4"/>
    </row>
    <row r="142" spans="1:4" x14ac:dyDescent="0.25">
      <c r="A142" s="1">
        <f t="shared" si="2"/>
        <v>136</v>
      </c>
      <c r="B142" s="4">
        <v>1.5583</v>
      </c>
      <c r="C142" s="4"/>
      <c r="D142" s="4"/>
    </row>
    <row r="143" spans="1:4" x14ac:dyDescent="0.25">
      <c r="A143" s="1">
        <f t="shared" si="2"/>
        <v>137</v>
      </c>
      <c r="B143" s="4">
        <v>1.4621999999999999</v>
      </c>
      <c r="C143" s="4"/>
      <c r="D143" s="4"/>
    </row>
    <row r="144" spans="1:4" x14ac:dyDescent="0.25">
      <c r="A144" s="1">
        <f t="shared" si="2"/>
        <v>138</v>
      </c>
      <c r="B144" s="4">
        <v>0.60950000000000004</v>
      </c>
      <c r="C144" s="4"/>
      <c r="D144" s="4"/>
    </row>
    <row r="145" spans="1:4" x14ac:dyDescent="0.25">
      <c r="A145" s="1">
        <f t="shared" si="2"/>
        <v>139</v>
      </c>
      <c r="B145" s="4">
        <v>1.0731999999999999</v>
      </c>
      <c r="C145" s="4"/>
      <c r="D145" s="4"/>
    </row>
    <row r="146" spans="1:4" x14ac:dyDescent="0.25">
      <c r="A146" s="1">
        <f t="shared" si="2"/>
        <v>140</v>
      </c>
      <c r="B146" s="4">
        <v>1.0978000000000001</v>
      </c>
      <c r="C146" s="4"/>
      <c r="D146" s="4"/>
    </row>
    <row r="147" spans="1:4" x14ac:dyDescent="0.25">
      <c r="A147" s="1">
        <f t="shared" si="2"/>
        <v>141</v>
      </c>
      <c r="B147" s="4">
        <v>1.1274999999999999</v>
      </c>
      <c r="C147" s="4"/>
      <c r="D147" s="4"/>
    </row>
    <row r="148" spans="1:4" x14ac:dyDescent="0.25">
      <c r="A148" s="1">
        <f t="shared" si="2"/>
        <v>142</v>
      </c>
      <c r="B148" s="4">
        <v>1.1000000000000001</v>
      </c>
      <c r="C148" s="4"/>
      <c r="D148" s="4"/>
    </row>
    <row r="149" spans="1:4" x14ac:dyDescent="0.25">
      <c r="A149" s="1">
        <f t="shared" si="2"/>
        <v>143</v>
      </c>
      <c r="B149" s="4">
        <v>1.0478000000000001</v>
      </c>
      <c r="C149" s="4"/>
      <c r="D149" s="4"/>
    </row>
    <row r="150" spans="1:4" x14ac:dyDescent="0.25">
      <c r="A150" s="1">
        <f t="shared" si="2"/>
        <v>144</v>
      </c>
      <c r="B150" s="4">
        <v>1.1583000000000001</v>
      </c>
      <c r="C150" s="4"/>
      <c r="D150" s="4"/>
    </row>
    <row r="151" spans="1:4" x14ac:dyDescent="0.25">
      <c r="A151" s="1">
        <f t="shared" si="2"/>
        <v>145</v>
      </c>
      <c r="B151" s="4">
        <v>0.51519999999999999</v>
      </c>
      <c r="C151" s="4"/>
      <c r="D151" s="4"/>
    </row>
    <row r="152" spans="1:4" x14ac:dyDescent="0.25">
      <c r="A152" s="1">
        <f t="shared" si="2"/>
        <v>146</v>
      </c>
      <c r="B152" s="4">
        <v>0.80449999999999999</v>
      </c>
      <c r="C152" s="4"/>
      <c r="D152" s="4"/>
    </row>
    <row r="153" spans="1:4" x14ac:dyDescent="0.25">
      <c r="A153" s="1">
        <f t="shared" si="2"/>
        <v>147</v>
      </c>
      <c r="B153" s="4">
        <v>0.73240000000000005</v>
      </c>
      <c r="C153" s="4"/>
      <c r="D153" s="4"/>
    </row>
    <row r="154" spans="1:4" x14ac:dyDescent="0.25">
      <c r="A154"/>
      <c r="B154" s="5"/>
      <c r="C154" s="5"/>
      <c r="D154" s="5"/>
    </row>
    <row r="155" spans="1:4" x14ac:dyDescent="0.25">
      <c r="A155"/>
      <c r="B155" s="5"/>
      <c r="C155" s="5"/>
      <c r="D155" s="5"/>
    </row>
    <row r="156" spans="1:4" x14ac:dyDescent="0.25">
      <c r="A156" s="2" t="s">
        <v>3</v>
      </c>
      <c r="B156" s="5"/>
      <c r="C156" s="5"/>
      <c r="D156" s="5"/>
    </row>
    <row r="157" spans="1:4" x14ac:dyDescent="0.25">
      <c r="A157" s="5" t="s">
        <v>12</v>
      </c>
      <c r="B157" s="5"/>
      <c r="C157" s="5"/>
      <c r="D157" s="5"/>
    </row>
    <row r="158" spans="1:4" x14ac:dyDescent="0.25">
      <c r="A158" s="2"/>
      <c r="B158" s="5"/>
      <c r="C158" s="5"/>
      <c r="D158" s="5"/>
    </row>
    <row r="159" spans="1:4" x14ac:dyDescent="0.25">
      <c r="A159" s="5" t="s">
        <v>2</v>
      </c>
      <c r="B159" s="3" t="s">
        <v>4</v>
      </c>
      <c r="C159" s="3" t="s">
        <v>5</v>
      </c>
      <c r="D159" s="3" t="s">
        <v>6</v>
      </c>
    </row>
    <row r="160" spans="1:4" x14ac:dyDescent="0.25">
      <c r="A160" s="1">
        <v>1</v>
      </c>
      <c r="B160" s="4">
        <v>100.5441</v>
      </c>
      <c r="C160" s="4">
        <v>83.545000000000002</v>
      </c>
      <c r="D160" s="4">
        <v>72.555300000000003</v>
      </c>
    </row>
    <row r="161" spans="1:4" x14ac:dyDescent="0.25">
      <c r="A161" s="1">
        <f>1+A160</f>
        <v>2</v>
      </c>
      <c r="B161" s="4">
        <v>74.801000000000002</v>
      </c>
      <c r="C161" s="4">
        <v>79.39</v>
      </c>
      <c r="D161" s="4">
        <v>130.8176</v>
      </c>
    </row>
    <row r="162" spans="1:4" x14ac:dyDescent="0.25">
      <c r="A162" s="1">
        <f t="shared" ref="A162:A225" si="3">1+A161</f>
        <v>3</v>
      </c>
      <c r="B162" s="4">
        <v>87.331299999999999</v>
      </c>
      <c r="C162" s="4">
        <v>47.2515</v>
      </c>
      <c r="D162" s="4">
        <v>66.275400000000005</v>
      </c>
    </row>
    <row r="163" spans="1:4" x14ac:dyDescent="0.25">
      <c r="A163" s="1">
        <f t="shared" si="3"/>
        <v>4</v>
      </c>
      <c r="B163" s="4">
        <v>77.923000000000002</v>
      </c>
      <c r="C163" s="4">
        <v>49.380499999999998</v>
      </c>
      <c r="D163" s="4">
        <v>57.742699999999999</v>
      </c>
    </row>
    <row r="164" spans="1:4" x14ac:dyDescent="0.25">
      <c r="A164" s="1">
        <f t="shared" si="3"/>
        <v>5</v>
      </c>
      <c r="B164" s="4">
        <v>72.569599999999994</v>
      </c>
      <c r="C164" s="4">
        <v>34.714599999999997</v>
      </c>
      <c r="D164" s="4">
        <v>84.122299999999996</v>
      </c>
    </row>
    <row r="165" spans="1:4" x14ac:dyDescent="0.25">
      <c r="A165" s="1">
        <f t="shared" si="3"/>
        <v>6</v>
      </c>
      <c r="B165" s="4">
        <v>61.112000000000002</v>
      </c>
      <c r="C165" s="4">
        <v>38.215699999999998</v>
      </c>
      <c r="D165" s="4">
        <v>125.91</v>
      </c>
    </row>
    <row r="166" spans="1:4" x14ac:dyDescent="0.25">
      <c r="A166" s="1">
        <f t="shared" si="3"/>
        <v>7</v>
      </c>
      <c r="B166" s="4">
        <v>67.8095</v>
      </c>
      <c r="C166" s="4">
        <v>59.0473</v>
      </c>
      <c r="D166" s="4">
        <v>98.826400000000007</v>
      </c>
    </row>
    <row r="167" spans="1:4" x14ac:dyDescent="0.25">
      <c r="A167" s="1">
        <f t="shared" si="3"/>
        <v>8</v>
      </c>
      <c r="B167" s="4">
        <v>59.365099999999998</v>
      </c>
      <c r="C167" s="4">
        <v>41.646799999999999</v>
      </c>
      <c r="D167" s="4">
        <v>77.448300000000003</v>
      </c>
    </row>
    <row r="168" spans="1:4" x14ac:dyDescent="0.25">
      <c r="A168" s="1">
        <f t="shared" si="3"/>
        <v>9</v>
      </c>
      <c r="B168" s="4">
        <v>145.57329999999999</v>
      </c>
      <c r="C168" s="4">
        <v>38.496600000000001</v>
      </c>
      <c r="D168" s="4">
        <v>93.0869</v>
      </c>
    </row>
    <row r="169" spans="1:4" x14ac:dyDescent="0.25">
      <c r="A169" s="1">
        <f t="shared" si="3"/>
        <v>10</v>
      </c>
      <c r="B169" s="4">
        <v>47.944099999999999</v>
      </c>
      <c r="C169" s="4">
        <v>56.488</v>
      </c>
      <c r="D169" s="4">
        <v>55.594900000000003</v>
      </c>
    </row>
    <row r="170" spans="1:4" x14ac:dyDescent="0.25">
      <c r="A170" s="1">
        <f t="shared" si="3"/>
        <v>11</v>
      </c>
      <c r="B170" s="4">
        <v>85.714399999999998</v>
      </c>
      <c r="C170" s="4">
        <v>50.224200000000003</v>
      </c>
      <c r="D170" s="4">
        <v>90.919499999999999</v>
      </c>
    </row>
    <row r="171" spans="1:4" x14ac:dyDescent="0.25">
      <c r="A171" s="1">
        <f t="shared" si="3"/>
        <v>12</v>
      </c>
      <c r="B171" s="4">
        <v>124.54649999999999</v>
      </c>
      <c r="C171" s="4">
        <v>88.581299999999999</v>
      </c>
      <c r="D171" s="4">
        <v>66.074200000000005</v>
      </c>
    </row>
    <row r="172" spans="1:4" x14ac:dyDescent="0.25">
      <c r="A172" s="1">
        <f t="shared" si="3"/>
        <v>13</v>
      </c>
      <c r="B172" s="4">
        <v>115.82</v>
      </c>
      <c r="C172" s="4">
        <v>50.863500000000002</v>
      </c>
      <c r="D172" s="4">
        <v>96.098600000000005</v>
      </c>
    </row>
    <row r="173" spans="1:4" x14ac:dyDescent="0.25">
      <c r="A173" s="1">
        <f t="shared" si="3"/>
        <v>14</v>
      </c>
      <c r="B173" s="4">
        <v>86.194599999999994</v>
      </c>
      <c r="C173" s="4">
        <v>44.457900000000002</v>
      </c>
      <c r="D173" s="4">
        <v>70.498199999999997</v>
      </c>
    </row>
    <row r="174" spans="1:4" x14ac:dyDescent="0.25">
      <c r="A174" s="1">
        <f t="shared" si="3"/>
        <v>15</v>
      </c>
      <c r="B174" s="4">
        <v>104.6208</v>
      </c>
      <c r="C174" s="4">
        <v>58.294699999999999</v>
      </c>
      <c r="D174" s="4">
        <v>73.9572</v>
      </c>
    </row>
    <row r="175" spans="1:4" x14ac:dyDescent="0.25">
      <c r="A175" s="1">
        <f t="shared" si="3"/>
        <v>16</v>
      </c>
      <c r="B175" s="4">
        <v>70.608999999999995</v>
      </c>
      <c r="C175" s="4">
        <v>58.321899999999999</v>
      </c>
      <c r="D175" s="4">
        <v>88.204700000000003</v>
      </c>
    </row>
    <row r="176" spans="1:4" x14ac:dyDescent="0.25">
      <c r="A176" s="1">
        <f t="shared" si="3"/>
        <v>17</v>
      </c>
      <c r="B176" s="4">
        <v>39.2196</v>
      </c>
      <c r="C176" s="4">
        <v>51.724600000000002</v>
      </c>
      <c r="D176" s="4">
        <v>115.2347</v>
      </c>
    </row>
    <row r="177" spans="1:4" x14ac:dyDescent="0.25">
      <c r="A177" s="1">
        <f t="shared" si="3"/>
        <v>18</v>
      </c>
      <c r="B177" s="4">
        <v>35.092399999999998</v>
      </c>
      <c r="C177" s="4">
        <v>41.869799999999998</v>
      </c>
      <c r="D177" s="4">
        <v>36.284599999999998</v>
      </c>
    </row>
    <row r="178" spans="1:4" x14ac:dyDescent="0.25">
      <c r="A178" s="1">
        <f t="shared" si="3"/>
        <v>19</v>
      </c>
      <c r="B178" s="4">
        <v>49.823599999999999</v>
      </c>
      <c r="C178" s="4">
        <v>51.329500000000003</v>
      </c>
      <c r="D178" s="4">
        <v>84.7804</v>
      </c>
    </row>
    <row r="179" spans="1:4" x14ac:dyDescent="0.25">
      <c r="A179" s="1">
        <f t="shared" si="3"/>
        <v>20</v>
      </c>
      <c r="B179" s="4">
        <v>54.234999999999999</v>
      </c>
      <c r="C179" s="4">
        <v>92.562299999999993</v>
      </c>
      <c r="D179" s="4">
        <v>82.817800000000005</v>
      </c>
    </row>
    <row r="180" spans="1:4" x14ac:dyDescent="0.25">
      <c r="A180" s="1">
        <f t="shared" si="3"/>
        <v>21</v>
      </c>
      <c r="B180" s="4">
        <v>97.185100000000006</v>
      </c>
      <c r="C180" s="4">
        <v>39.8767</v>
      </c>
      <c r="D180" s="4">
        <v>12.1127</v>
      </c>
    </row>
    <row r="181" spans="1:4" x14ac:dyDescent="0.25">
      <c r="A181" s="1">
        <f t="shared" si="3"/>
        <v>22</v>
      </c>
      <c r="B181" s="4">
        <v>46.5289</v>
      </c>
      <c r="C181" s="4">
        <v>48.834200000000003</v>
      </c>
      <c r="D181" s="4">
        <v>119.1301</v>
      </c>
    </row>
    <row r="182" spans="1:4" x14ac:dyDescent="0.25">
      <c r="A182" s="1">
        <f t="shared" si="3"/>
        <v>23</v>
      </c>
      <c r="B182" s="4">
        <v>84.59</v>
      </c>
      <c r="C182" s="4">
        <v>81.454499999999996</v>
      </c>
      <c r="D182" s="4">
        <v>94.755600000000001</v>
      </c>
    </row>
    <row r="183" spans="1:4" x14ac:dyDescent="0.25">
      <c r="A183" s="1">
        <f t="shared" si="3"/>
        <v>24</v>
      </c>
      <c r="B183" s="4">
        <v>103.2028</v>
      </c>
      <c r="C183" s="4">
        <v>28.6478</v>
      </c>
      <c r="D183" s="4">
        <v>190.10579999999999</v>
      </c>
    </row>
    <row r="184" spans="1:4" x14ac:dyDescent="0.25">
      <c r="A184" s="1">
        <f t="shared" si="3"/>
        <v>25</v>
      </c>
      <c r="B184" s="4">
        <v>47.238399999999999</v>
      </c>
      <c r="C184" s="4">
        <v>51.875700000000002</v>
      </c>
      <c r="D184" s="4">
        <v>90.992900000000006</v>
      </c>
    </row>
    <row r="185" spans="1:4" x14ac:dyDescent="0.25">
      <c r="A185" s="1">
        <f t="shared" si="3"/>
        <v>26</v>
      </c>
      <c r="B185" s="4">
        <v>68.376800000000003</v>
      </c>
      <c r="C185" s="4">
        <v>58.999899999999997</v>
      </c>
      <c r="D185" s="4"/>
    </row>
    <row r="186" spans="1:4" x14ac:dyDescent="0.25">
      <c r="A186" s="1">
        <f t="shared" si="3"/>
        <v>27</v>
      </c>
      <c r="B186" s="4">
        <v>90.178899999999999</v>
      </c>
      <c r="C186" s="4">
        <v>41.285600000000002</v>
      </c>
      <c r="D186" s="4"/>
    </row>
    <row r="187" spans="1:4" x14ac:dyDescent="0.25">
      <c r="A187" s="1">
        <f t="shared" si="3"/>
        <v>28</v>
      </c>
      <c r="B187" s="4">
        <v>62.698500000000003</v>
      </c>
      <c r="C187" s="4">
        <v>50.6676</v>
      </c>
      <c r="D187" s="4"/>
    </row>
    <row r="188" spans="1:4" x14ac:dyDescent="0.25">
      <c r="A188" s="1">
        <f t="shared" si="3"/>
        <v>29</v>
      </c>
      <c r="B188" s="4">
        <v>83.977800000000002</v>
      </c>
      <c r="C188" s="4">
        <v>59.938299999999998</v>
      </c>
      <c r="D188" s="4"/>
    </row>
    <row r="189" spans="1:4" x14ac:dyDescent="0.25">
      <c r="A189" s="1">
        <f t="shared" si="3"/>
        <v>30</v>
      </c>
      <c r="B189" s="4">
        <v>114.24420000000001</v>
      </c>
      <c r="C189" s="4">
        <v>82.1935</v>
      </c>
      <c r="D189" s="4"/>
    </row>
    <row r="190" spans="1:4" x14ac:dyDescent="0.25">
      <c r="A190" s="1">
        <f t="shared" si="3"/>
        <v>31</v>
      </c>
      <c r="B190" s="4">
        <v>130.47059999999999</v>
      </c>
      <c r="C190" s="4">
        <v>44.273000000000003</v>
      </c>
      <c r="D190" s="4"/>
    </row>
    <row r="191" spans="1:4" x14ac:dyDescent="0.25">
      <c r="A191" s="1">
        <f t="shared" si="3"/>
        <v>32</v>
      </c>
      <c r="B191" s="4">
        <v>87.113</v>
      </c>
      <c r="C191" s="4">
        <v>56.064500000000002</v>
      </c>
      <c r="D191" s="4"/>
    </row>
    <row r="192" spans="1:4" x14ac:dyDescent="0.25">
      <c r="A192" s="1">
        <f t="shared" si="3"/>
        <v>33</v>
      </c>
      <c r="B192" s="4">
        <v>49.458300000000001</v>
      </c>
      <c r="C192" s="4">
        <v>68.942899999999995</v>
      </c>
      <c r="D192" s="4"/>
    </row>
    <row r="193" spans="1:4" x14ac:dyDescent="0.25">
      <c r="A193" s="1">
        <f t="shared" si="3"/>
        <v>34</v>
      </c>
      <c r="B193" s="4">
        <v>58.066899999999997</v>
      </c>
      <c r="C193" s="4">
        <v>96.751499999999993</v>
      </c>
      <c r="D193" s="4"/>
    </row>
    <row r="194" spans="1:4" x14ac:dyDescent="0.25">
      <c r="A194" s="1">
        <f t="shared" si="3"/>
        <v>35</v>
      </c>
      <c r="B194" s="4">
        <v>69.409099999999995</v>
      </c>
      <c r="C194" s="4">
        <v>43.341000000000001</v>
      </c>
      <c r="D194" s="4"/>
    </row>
    <row r="195" spans="1:4" x14ac:dyDescent="0.25">
      <c r="A195" s="1">
        <f t="shared" si="3"/>
        <v>36</v>
      </c>
      <c r="B195" s="4">
        <v>89.218100000000007</v>
      </c>
      <c r="C195" s="4">
        <v>52.8705</v>
      </c>
      <c r="D195" s="4"/>
    </row>
    <row r="196" spans="1:4" x14ac:dyDescent="0.25">
      <c r="A196" s="1">
        <f t="shared" si="3"/>
        <v>37</v>
      </c>
      <c r="B196" s="4">
        <v>116.8032</v>
      </c>
      <c r="C196" s="4">
        <v>75.877399999999994</v>
      </c>
      <c r="D196" s="4"/>
    </row>
    <row r="197" spans="1:4" x14ac:dyDescent="0.25">
      <c r="A197" s="1">
        <f t="shared" si="3"/>
        <v>38</v>
      </c>
      <c r="B197" s="4">
        <v>63.180599999999998</v>
      </c>
      <c r="C197" s="4"/>
      <c r="D197" s="4"/>
    </row>
    <row r="198" spans="1:4" x14ac:dyDescent="0.25">
      <c r="A198" s="1">
        <f t="shared" si="3"/>
        <v>39</v>
      </c>
      <c r="B198" s="4">
        <v>44.918799999999997</v>
      </c>
      <c r="C198" s="4"/>
      <c r="D198" s="4"/>
    </row>
    <row r="199" spans="1:4" x14ac:dyDescent="0.25">
      <c r="A199" s="1">
        <f t="shared" si="3"/>
        <v>40</v>
      </c>
      <c r="B199" s="4">
        <v>48.769100000000002</v>
      </c>
      <c r="C199" s="4"/>
      <c r="D199" s="4"/>
    </row>
    <row r="200" spans="1:4" x14ac:dyDescent="0.25">
      <c r="A200" s="1">
        <f t="shared" si="3"/>
        <v>41</v>
      </c>
      <c r="B200" s="4">
        <v>71.972899999999996</v>
      </c>
      <c r="C200" s="4"/>
      <c r="D200" s="4"/>
    </row>
    <row r="201" spans="1:4" x14ac:dyDescent="0.25">
      <c r="A201" s="1">
        <f t="shared" si="3"/>
        <v>42</v>
      </c>
      <c r="B201" s="4">
        <v>111.8506</v>
      </c>
      <c r="C201" s="4"/>
      <c r="D201" s="4"/>
    </row>
    <row r="202" spans="1:4" x14ac:dyDescent="0.25">
      <c r="A202" s="1">
        <f t="shared" si="3"/>
        <v>43</v>
      </c>
      <c r="B202" s="4">
        <v>53.379800000000003</v>
      </c>
      <c r="C202" s="4"/>
      <c r="D202" s="4"/>
    </row>
    <row r="203" spans="1:4" x14ac:dyDescent="0.25">
      <c r="A203" s="1">
        <f t="shared" si="3"/>
        <v>44</v>
      </c>
      <c r="B203" s="4">
        <v>90.875799999999998</v>
      </c>
      <c r="C203" s="4"/>
      <c r="D203" s="4"/>
    </row>
    <row r="204" spans="1:4" x14ac:dyDescent="0.25">
      <c r="A204" s="1">
        <f t="shared" si="3"/>
        <v>45</v>
      </c>
      <c r="B204" s="4">
        <v>84.580500000000001</v>
      </c>
      <c r="C204" s="4"/>
      <c r="D204" s="4"/>
    </row>
    <row r="205" spans="1:4" x14ac:dyDescent="0.25">
      <c r="A205" s="1">
        <f t="shared" si="3"/>
        <v>46</v>
      </c>
      <c r="B205" s="4">
        <v>64.307599999999994</v>
      </c>
      <c r="C205" s="4"/>
      <c r="D205" s="4"/>
    </row>
    <row r="206" spans="1:4" x14ac:dyDescent="0.25">
      <c r="A206" s="1">
        <f t="shared" si="3"/>
        <v>47</v>
      </c>
      <c r="B206" s="4">
        <v>85.488399999999999</v>
      </c>
      <c r="C206" s="4"/>
      <c r="D206" s="4"/>
    </row>
    <row r="207" spans="1:4" x14ac:dyDescent="0.25">
      <c r="A207" s="1">
        <f t="shared" si="3"/>
        <v>48</v>
      </c>
      <c r="B207" s="4">
        <v>101.8879</v>
      </c>
      <c r="C207" s="4"/>
      <c r="D207" s="4"/>
    </row>
    <row r="208" spans="1:4" x14ac:dyDescent="0.25">
      <c r="A208" s="1">
        <f t="shared" si="3"/>
        <v>49</v>
      </c>
      <c r="B208" s="4">
        <v>121.94199999999999</v>
      </c>
      <c r="C208" s="4"/>
      <c r="D208" s="4"/>
    </row>
    <row r="209" spans="1:4" x14ac:dyDescent="0.25">
      <c r="A209" s="1">
        <f t="shared" si="3"/>
        <v>50</v>
      </c>
      <c r="B209" s="4">
        <v>96.08</v>
      </c>
      <c r="C209" s="4"/>
      <c r="D209" s="4"/>
    </row>
    <row r="210" spans="1:4" x14ac:dyDescent="0.25">
      <c r="A210" s="1">
        <f t="shared" si="3"/>
        <v>51</v>
      </c>
      <c r="B210" s="4">
        <v>78.4876</v>
      </c>
      <c r="C210" s="4"/>
      <c r="D210" s="4"/>
    </row>
    <row r="211" spans="1:4" x14ac:dyDescent="0.25">
      <c r="A211" s="1">
        <f t="shared" si="3"/>
        <v>52</v>
      </c>
      <c r="B211" s="4">
        <v>79.305400000000006</v>
      </c>
      <c r="C211" s="4"/>
      <c r="D211" s="4"/>
    </row>
    <row r="212" spans="1:4" x14ac:dyDescent="0.25">
      <c r="A212" s="1">
        <f t="shared" si="3"/>
        <v>53</v>
      </c>
      <c r="B212" s="4">
        <v>71.448599999999999</v>
      </c>
      <c r="C212" s="4"/>
      <c r="D212" s="4"/>
    </row>
    <row r="213" spans="1:4" x14ac:dyDescent="0.25">
      <c r="A213" s="1">
        <f t="shared" si="3"/>
        <v>54</v>
      </c>
      <c r="B213" s="4">
        <v>97.940799999999996</v>
      </c>
      <c r="C213" s="4"/>
      <c r="D213" s="4"/>
    </row>
    <row r="214" spans="1:4" x14ac:dyDescent="0.25">
      <c r="A214" s="1">
        <f t="shared" si="3"/>
        <v>55</v>
      </c>
      <c r="B214" s="4">
        <v>62.820900000000002</v>
      </c>
      <c r="C214" s="4"/>
      <c r="D214" s="4"/>
    </row>
    <row r="215" spans="1:4" x14ac:dyDescent="0.25">
      <c r="A215" s="1">
        <f t="shared" si="3"/>
        <v>56</v>
      </c>
      <c r="B215" s="4">
        <v>86.344800000000006</v>
      </c>
      <c r="C215" s="4"/>
      <c r="D215" s="4"/>
    </row>
    <row r="216" spans="1:4" x14ac:dyDescent="0.25">
      <c r="A216" s="1">
        <f t="shared" si="3"/>
        <v>57</v>
      </c>
      <c r="B216" s="4">
        <v>39.860100000000003</v>
      </c>
      <c r="C216" s="4"/>
      <c r="D216" s="4"/>
    </row>
    <row r="217" spans="1:4" x14ac:dyDescent="0.25">
      <c r="A217" s="1">
        <f t="shared" si="3"/>
        <v>58</v>
      </c>
      <c r="B217" s="4">
        <v>55.861899999999999</v>
      </c>
      <c r="C217" s="4"/>
      <c r="D217" s="4"/>
    </row>
    <row r="218" spans="1:4" x14ac:dyDescent="0.25">
      <c r="A218" s="1">
        <f t="shared" si="3"/>
        <v>59</v>
      </c>
      <c r="B218" s="4">
        <v>99.776600000000002</v>
      </c>
      <c r="C218" s="4"/>
      <c r="D218" s="4"/>
    </row>
    <row r="219" spans="1:4" x14ac:dyDescent="0.25">
      <c r="A219" s="1">
        <f t="shared" si="3"/>
        <v>60</v>
      </c>
      <c r="B219" s="4">
        <v>73.12</v>
      </c>
      <c r="C219" s="4"/>
      <c r="D219" s="4"/>
    </row>
    <row r="220" spans="1:4" x14ac:dyDescent="0.25">
      <c r="A220" s="1">
        <f t="shared" si="3"/>
        <v>61</v>
      </c>
      <c r="B220" s="4">
        <v>30.986999999999998</v>
      </c>
      <c r="C220" s="4"/>
      <c r="D220" s="4"/>
    </row>
    <row r="221" spans="1:4" x14ac:dyDescent="0.25">
      <c r="A221" s="1">
        <f t="shared" si="3"/>
        <v>62</v>
      </c>
      <c r="B221" s="4">
        <v>91.724699999999999</v>
      </c>
      <c r="C221" s="4"/>
      <c r="D221" s="4"/>
    </row>
    <row r="222" spans="1:4" x14ac:dyDescent="0.25">
      <c r="A222" s="1">
        <f t="shared" si="3"/>
        <v>63</v>
      </c>
      <c r="B222" s="4">
        <v>149.255</v>
      </c>
      <c r="C222" s="4"/>
      <c r="D222" s="4"/>
    </row>
    <row r="223" spans="1:4" x14ac:dyDescent="0.25">
      <c r="A223" s="1">
        <f t="shared" si="3"/>
        <v>64</v>
      </c>
      <c r="B223" s="4">
        <v>61.163499999999999</v>
      </c>
      <c r="C223" s="4"/>
      <c r="D223" s="4"/>
    </row>
    <row r="224" spans="1:4" x14ac:dyDescent="0.25">
      <c r="A224" s="1">
        <f t="shared" si="3"/>
        <v>65</v>
      </c>
      <c r="B224" s="4">
        <v>75.863399999999999</v>
      </c>
      <c r="C224" s="4"/>
      <c r="D224" s="4"/>
    </row>
    <row r="225" spans="1:4" x14ac:dyDescent="0.25">
      <c r="A225" s="1">
        <f t="shared" si="3"/>
        <v>66</v>
      </c>
      <c r="B225" s="4">
        <v>26.124500000000001</v>
      </c>
      <c r="C225" s="4"/>
      <c r="D225" s="4"/>
    </row>
    <row r="226" spans="1:4" x14ac:dyDescent="0.25">
      <c r="A226" s="1">
        <f t="shared" ref="A226:A289" si="4">1+A225</f>
        <v>67</v>
      </c>
      <c r="B226" s="4">
        <v>66.840800000000002</v>
      </c>
      <c r="C226" s="4"/>
      <c r="D226" s="4"/>
    </row>
    <row r="227" spans="1:4" x14ac:dyDescent="0.25">
      <c r="A227" s="1">
        <f t="shared" si="4"/>
        <v>68</v>
      </c>
      <c r="B227" s="4">
        <v>57.532299999999999</v>
      </c>
      <c r="C227" s="4"/>
      <c r="D227" s="4"/>
    </row>
    <row r="228" spans="1:4" x14ac:dyDescent="0.25">
      <c r="A228" s="1">
        <f t="shared" si="4"/>
        <v>69</v>
      </c>
      <c r="B228" s="4">
        <v>109.375</v>
      </c>
      <c r="C228" s="4"/>
      <c r="D228" s="4"/>
    </row>
    <row r="229" spans="1:4" x14ac:dyDescent="0.25">
      <c r="A229" s="1">
        <f t="shared" si="4"/>
        <v>70</v>
      </c>
      <c r="B229" s="4">
        <v>87.463700000000003</v>
      </c>
      <c r="C229" s="4"/>
      <c r="D229" s="4"/>
    </row>
    <row r="230" spans="1:4" x14ac:dyDescent="0.25">
      <c r="A230" s="1">
        <f t="shared" si="4"/>
        <v>71</v>
      </c>
      <c r="B230" s="4">
        <v>72.513900000000007</v>
      </c>
      <c r="C230" s="4"/>
      <c r="D230" s="4"/>
    </row>
    <row r="231" spans="1:4" x14ac:dyDescent="0.25">
      <c r="A231" s="1">
        <f t="shared" si="4"/>
        <v>72</v>
      </c>
      <c r="B231" s="4">
        <v>160.1002</v>
      </c>
      <c r="C231" s="4"/>
      <c r="D231" s="4"/>
    </row>
    <row r="232" spans="1:4" x14ac:dyDescent="0.25">
      <c r="A232" s="1">
        <f t="shared" si="4"/>
        <v>73</v>
      </c>
      <c r="B232" s="4">
        <v>90.691800000000001</v>
      </c>
      <c r="C232" s="4"/>
      <c r="D232" s="4"/>
    </row>
    <row r="233" spans="1:4" x14ac:dyDescent="0.25">
      <c r="A233" s="1">
        <f t="shared" si="4"/>
        <v>74</v>
      </c>
      <c r="B233" s="4">
        <v>127.9059</v>
      </c>
      <c r="C233" s="4"/>
      <c r="D233" s="4"/>
    </row>
    <row r="234" spans="1:4" x14ac:dyDescent="0.25">
      <c r="A234" s="1">
        <f t="shared" si="4"/>
        <v>75</v>
      </c>
      <c r="B234" s="4">
        <v>92.133700000000005</v>
      </c>
      <c r="C234" s="4"/>
      <c r="D234" s="4"/>
    </row>
    <row r="235" spans="1:4" x14ac:dyDescent="0.25">
      <c r="A235" s="1">
        <f t="shared" si="4"/>
        <v>76</v>
      </c>
      <c r="B235" s="4">
        <v>53.890300000000003</v>
      </c>
      <c r="C235" s="4"/>
      <c r="D235" s="4"/>
    </row>
    <row r="236" spans="1:4" x14ac:dyDescent="0.25">
      <c r="A236" s="1">
        <f t="shared" si="4"/>
        <v>77</v>
      </c>
      <c r="B236" s="4">
        <v>74.110399999999998</v>
      </c>
      <c r="C236" s="4"/>
      <c r="D236" s="4"/>
    </row>
    <row r="237" spans="1:4" x14ac:dyDescent="0.25">
      <c r="A237" s="1">
        <f t="shared" si="4"/>
        <v>78</v>
      </c>
      <c r="B237" s="4">
        <v>100.24809999999999</v>
      </c>
      <c r="C237" s="4"/>
      <c r="D237" s="4"/>
    </row>
    <row r="238" spans="1:4" x14ac:dyDescent="0.25">
      <c r="A238" s="1">
        <f t="shared" si="4"/>
        <v>79</v>
      </c>
      <c r="B238" s="4">
        <v>76.341499999999996</v>
      </c>
      <c r="C238" s="4"/>
      <c r="D238" s="4"/>
    </row>
    <row r="239" spans="1:4" x14ac:dyDescent="0.25">
      <c r="A239" s="1">
        <f t="shared" si="4"/>
        <v>80</v>
      </c>
      <c r="B239" s="4">
        <v>101.2072</v>
      </c>
      <c r="C239" s="4"/>
      <c r="D239" s="4"/>
    </row>
    <row r="240" spans="1:4" x14ac:dyDescent="0.25">
      <c r="A240" s="1">
        <f t="shared" si="4"/>
        <v>81</v>
      </c>
      <c r="B240" s="4">
        <v>91.429599999999994</v>
      </c>
      <c r="C240" s="4"/>
      <c r="D240" s="4"/>
    </row>
    <row r="241" spans="1:4" x14ac:dyDescent="0.25">
      <c r="A241" s="1">
        <f t="shared" si="4"/>
        <v>82</v>
      </c>
      <c r="B241" s="4">
        <v>53.131100000000004</v>
      </c>
      <c r="C241" s="4"/>
      <c r="D241" s="4"/>
    </row>
    <row r="242" spans="1:4" x14ac:dyDescent="0.25">
      <c r="A242" s="1">
        <f t="shared" si="4"/>
        <v>83</v>
      </c>
      <c r="B242" s="4">
        <v>56.668599999999998</v>
      </c>
      <c r="C242" s="4"/>
      <c r="D242" s="4"/>
    </row>
    <row r="243" spans="1:4" x14ac:dyDescent="0.25">
      <c r="A243" s="1">
        <f t="shared" si="4"/>
        <v>84</v>
      </c>
      <c r="B243" s="4">
        <v>78.056600000000003</v>
      </c>
      <c r="C243" s="4"/>
      <c r="D243" s="4"/>
    </row>
    <row r="244" spans="1:4" x14ac:dyDescent="0.25">
      <c r="A244" s="1">
        <f t="shared" si="4"/>
        <v>85</v>
      </c>
      <c r="B244" s="4">
        <v>74.339200000000005</v>
      </c>
      <c r="C244" s="4"/>
      <c r="D244" s="4"/>
    </row>
    <row r="245" spans="1:4" x14ac:dyDescent="0.25">
      <c r="A245" s="1">
        <f t="shared" si="4"/>
        <v>86</v>
      </c>
      <c r="B245" s="4">
        <v>41.113799999999998</v>
      </c>
      <c r="C245" s="4"/>
      <c r="D245" s="4"/>
    </row>
    <row r="246" spans="1:4" x14ac:dyDescent="0.25">
      <c r="A246" s="1">
        <f t="shared" si="4"/>
        <v>87</v>
      </c>
      <c r="B246" s="4">
        <v>89.642300000000006</v>
      </c>
      <c r="C246" s="4"/>
      <c r="D246" s="4"/>
    </row>
    <row r="247" spans="1:4" x14ac:dyDescent="0.25">
      <c r="A247" s="1">
        <f t="shared" si="4"/>
        <v>88</v>
      </c>
      <c r="B247" s="4">
        <v>131.62309999999999</v>
      </c>
      <c r="C247" s="4"/>
      <c r="D247" s="4"/>
    </row>
    <row r="248" spans="1:4" x14ac:dyDescent="0.25">
      <c r="A248" s="1">
        <f t="shared" si="4"/>
        <v>89</v>
      </c>
      <c r="B248" s="4">
        <v>94.1511</v>
      </c>
      <c r="C248" s="4"/>
      <c r="D248" s="4"/>
    </row>
    <row r="249" spans="1:4" x14ac:dyDescent="0.25">
      <c r="A249" s="1">
        <f t="shared" si="4"/>
        <v>90</v>
      </c>
      <c r="B249" s="4">
        <v>46.180100000000003</v>
      </c>
      <c r="C249" s="4"/>
      <c r="D249" s="4"/>
    </row>
    <row r="250" spans="1:4" x14ac:dyDescent="0.25">
      <c r="A250" s="1">
        <f t="shared" si="4"/>
        <v>91</v>
      </c>
      <c r="B250" s="4">
        <v>52.436799999999998</v>
      </c>
      <c r="C250" s="4"/>
      <c r="D250" s="4"/>
    </row>
    <row r="251" spans="1:4" x14ac:dyDescent="0.25">
      <c r="A251" s="1">
        <f t="shared" si="4"/>
        <v>92</v>
      </c>
      <c r="B251" s="4">
        <v>67.444699999999997</v>
      </c>
      <c r="C251" s="4"/>
      <c r="D251" s="4"/>
    </row>
    <row r="252" spans="1:4" x14ac:dyDescent="0.25">
      <c r="A252" s="1">
        <f t="shared" si="4"/>
        <v>93</v>
      </c>
      <c r="B252" s="4">
        <v>66.461299999999994</v>
      </c>
      <c r="C252" s="4"/>
      <c r="D252" s="4"/>
    </row>
    <row r="253" spans="1:4" x14ac:dyDescent="0.25">
      <c r="A253" s="1">
        <f t="shared" si="4"/>
        <v>94</v>
      </c>
      <c r="B253" s="4">
        <v>130.5626</v>
      </c>
      <c r="C253" s="4"/>
      <c r="D253" s="4"/>
    </row>
    <row r="254" spans="1:4" x14ac:dyDescent="0.25">
      <c r="A254" s="1">
        <f t="shared" si="4"/>
        <v>95</v>
      </c>
      <c r="B254" s="4">
        <v>49.011200000000002</v>
      </c>
      <c r="C254" s="4"/>
      <c r="D254" s="4"/>
    </row>
    <row r="255" spans="1:4" x14ac:dyDescent="0.25">
      <c r="A255" s="1">
        <f t="shared" si="4"/>
        <v>96</v>
      </c>
      <c r="B255" s="4">
        <v>78.592699999999994</v>
      </c>
      <c r="C255" s="4"/>
      <c r="D255" s="4"/>
    </row>
    <row r="256" spans="1:4" x14ac:dyDescent="0.25">
      <c r="A256" s="1">
        <f t="shared" si="4"/>
        <v>97</v>
      </c>
      <c r="B256" s="4">
        <v>130.24100000000001</v>
      </c>
      <c r="C256" s="4"/>
      <c r="D256" s="4"/>
    </row>
    <row r="257" spans="1:4" x14ac:dyDescent="0.25">
      <c r="A257" s="1">
        <f t="shared" si="4"/>
        <v>98</v>
      </c>
      <c r="B257" s="4">
        <v>85.767399999999995</v>
      </c>
      <c r="C257" s="4"/>
      <c r="D257" s="4"/>
    </row>
    <row r="258" spans="1:4" x14ac:dyDescent="0.25">
      <c r="A258" s="1">
        <f t="shared" si="4"/>
        <v>99</v>
      </c>
      <c r="B258" s="4">
        <v>68.684700000000007</v>
      </c>
      <c r="C258" s="4"/>
      <c r="D258" s="4"/>
    </row>
    <row r="259" spans="1:4" x14ac:dyDescent="0.25">
      <c r="A259" s="1">
        <f t="shared" si="4"/>
        <v>100</v>
      </c>
      <c r="B259" s="4">
        <v>72.520499999999998</v>
      </c>
      <c r="C259" s="4"/>
      <c r="D259" s="4"/>
    </row>
    <row r="260" spans="1:4" x14ac:dyDescent="0.25">
      <c r="A260" s="1">
        <f t="shared" si="4"/>
        <v>101</v>
      </c>
      <c r="B260" s="4">
        <v>92.085700000000003</v>
      </c>
      <c r="C260" s="4"/>
      <c r="D260" s="4"/>
    </row>
    <row r="261" spans="1:4" x14ac:dyDescent="0.25">
      <c r="A261" s="1">
        <f t="shared" si="4"/>
        <v>102</v>
      </c>
      <c r="B261" s="4">
        <v>139.20930000000001</v>
      </c>
      <c r="C261" s="4"/>
      <c r="D261" s="4"/>
    </row>
    <row r="262" spans="1:4" x14ac:dyDescent="0.25">
      <c r="A262" s="1">
        <f t="shared" si="4"/>
        <v>103</v>
      </c>
      <c r="B262" s="4">
        <v>51.049799999999998</v>
      </c>
      <c r="C262" s="4"/>
      <c r="D262" s="4"/>
    </row>
    <row r="263" spans="1:4" x14ac:dyDescent="0.25">
      <c r="A263" s="1">
        <f t="shared" si="4"/>
        <v>104</v>
      </c>
      <c r="B263" s="4">
        <v>83.454899999999995</v>
      </c>
      <c r="C263" s="4"/>
      <c r="D263" s="4"/>
    </row>
    <row r="264" spans="1:4" x14ac:dyDescent="0.25">
      <c r="A264" s="1">
        <f t="shared" si="4"/>
        <v>105</v>
      </c>
      <c r="B264" s="4">
        <v>108.87649999999999</v>
      </c>
      <c r="C264" s="4"/>
      <c r="D264" s="4"/>
    </row>
    <row r="265" spans="1:4" x14ac:dyDescent="0.25">
      <c r="A265" s="1">
        <f t="shared" si="4"/>
        <v>106</v>
      </c>
      <c r="B265" s="4">
        <v>51.93</v>
      </c>
      <c r="C265" s="4"/>
      <c r="D265" s="4"/>
    </row>
    <row r="266" spans="1:4" x14ac:dyDescent="0.25">
      <c r="A266" s="1">
        <f t="shared" si="4"/>
        <v>107</v>
      </c>
      <c r="B266" s="4">
        <v>123.17529999999999</v>
      </c>
      <c r="C266" s="4"/>
      <c r="D266" s="4"/>
    </row>
    <row r="267" spans="1:4" x14ac:dyDescent="0.25">
      <c r="A267" s="1">
        <f t="shared" si="4"/>
        <v>108</v>
      </c>
      <c r="B267" s="4">
        <v>72.908600000000007</v>
      </c>
      <c r="C267" s="4"/>
      <c r="D267" s="4"/>
    </row>
    <row r="268" spans="1:4" x14ac:dyDescent="0.25">
      <c r="A268" s="1">
        <f t="shared" si="4"/>
        <v>109</v>
      </c>
      <c r="B268" s="4">
        <v>103.014</v>
      </c>
      <c r="C268" s="4"/>
      <c r="D268" s="4"/>
    </row>
    <row r="269" spans="1:4" x14ac:dyDescent="0.25">
      <c r="A269" s="1">
        <f t="shared" si="4"/>
        <v>110</v>
      </c>
      <c r="B269" s="4">
        <v>33.658000000000001</v>
      </c>
      <c r="C269" s="4"/>
      <c r="D269" s="4"/>
    </row>
    <row r="270" spans="1:4" x14ac:dyDescent="0.25">
      <c r="A270" s="1">
        <f t="shared" si="4"/>
        <v>111</v>
      </c>
      <c r="B270" s="4">
        <v>104.128</v>
      </c>
      <c r="C270" s="4"/>
      <c r="D270" s="4"/>
    </row>
    <row r="271" spans="1:4" x14ac:dyDescent="0.25">
      <c r="A271" s="1">
        <f t="shared" si="4"/>
        <v>112</v>
      </c>
      <c r="B271" s="4">
        <v>101.6583</v>
      </c>
      <c r="C271" s="4"/>
      <c r="D271" s="4"/>
    </row>
    <row r="272" spans="1:4" x14ac:dyDescent="0.25">
      <c r="A272" s="1">
        <f t="shared" si="4"/>
        <v>113</v>
      </c>
      <c r="B272" s="4">
        <v>90.6721</v>
      </c>
      <c r="C272" s="4"/>
      <c r="D272" s="4"/>
    </row>
    <row r="273" spans="1:4" x14ac:dyDescent="0.25">
      <c r="A273" s="1">
        <f t="shared" si="4"/>
        <v>114</v>
      </c>
      <c r="B273" s="4">
        <v>102.0505</v>
      </c>
      <c r="C273" s="4"/>
      <c r="D273" s="4"/>
    </row>
    <row r="274" spans="1:4" x14ac:dyDescent="0.25">
      <c r="A274" s="1">
        <f t="shared" si="4"/>
        <v>115</v>
      </c>
      <c r="B274" s="4">
        <v>74.268000000000001</v>
      </c>
      <c r="C274" s="4"/>
      <c r="D274" s="4"/>
    </row>
    <row r="275" spans="1:4" x14ac:dyDescent="0.25">
      <c r="A275" s="1">
        <f t="shared" si="4"/>
        <v>116</v>
      </c>
      <c r="B275" s="4">
        <v>113.7709</v>
      </c>
      <c r="C275" s="4"/>
      <c r="D275" s="4"/>
    </row>
    <row r="276" spans="1:4" x14ac:dyDescent="0.25">
      <c r="A276" s="1">
        <f t="shared" si="4"/>
        <v>117</v>
      </c>
      <c r="B276" s="4">
        <v>71.720500000000001</v>
      </c>
      <c r="C276" s="4"/>
      <c r="D276" s="4"/>
    </row>
    <row r="277" spans="1:4" x14ac:dyDescent="0.25">
      <c r="A277" s="1">
        <f t="shared" si="4"/>
        <v>118</v>
      </c>
      <c r="B277" s="4">
        <v>82.782899999999998</v>
      </c>
      <c r="C277" s="4"/>
      <c r="D277" s="4"/>
    </row>
    <row r="278" spans="1:4" x14ac:dyDescent="0.25">
      <c r="A278" s="1">
        <f t="shared" si="4"/>
        <v>119</v>
      </c>
      <c r="B278" s="4">
        <v>92.260300000000001</v>
      </c>
      <c r="C278" s="4"/>
      <c r="D278" s="4"/>
    </row>
    <row r="279" spans="1:4" x14ac:dyDescent="0.25">
      <c r="A279" s="1">
        <f t="shared" si="4"/>
        <v>120</v>
      </c>
      <c r="B279" s="4">
        <v>70.093400000000003</v>
      </c>
      <c r="C279" s="4"/>
      <c r="D279" s="4"/>
    </row>
    <row r="280" spans="1:4" x14ac:dyDescent="0.25">
      <c r="A280" s="1">
        <f t="shared" si="4"/>
        <v>121</v>
      </c>
      <c r="B280" s="4">
        <v>75.275899999999993</v>
      </c>
      <c r="C280" s="4"/>
      <c r="D280" s="4"/>
    </row>
    <row r="281" spans="1:4" x14ac:dyDescent="0.25">
      <c r="A281" s="1">
        <f t="shared" si="4"/>
        <v>122</v>
      </c>
      <c r="B281" s="4">
        <v>94.119799999999998</v>
      </c>
      <c r="C281" s="4"/>
      <c r="D281" s="4"/>
    </row>
    <row r="282" spans="1:4" x14ac:dyDescent="0.25">
      <c r="A282" s="1">
        <f t="shared" si="4"/>
        <v>123</v>
      </c>
      <c r="B282" s="4">
        <v>71.115399999999994</v>
      </c>
      <c r="C282" s="4"/>
      <c r="D282" s="4"/>
    </row>
    <row r="283" spans="1:4" x14ac:dyDescent="0.25">
      <c r="A283" s="1">
        <f t="shared" si="4"/>
        <v>124</v>
      </c>
      <c r="B283" s="4">
        <v>59.624099999999999</v>
      </c>
      <c r="C283" s="4"/>
      <c r="D283" s="4"/>
    </row>
    <row r="284" spans="1:4" x14ac:dyDescent="0.25">
      <c r="A284" s="1">
        <f t="shared" si="4"/>
        <v>125</v>
      </c>
      <c r="B284" s="4">
        <v>31.901399999999999</v>
      </c>
      <c r="C284" s="4"/>
      <c r="D284" s="4"/>
    </row>
    <row r="285" spans="1:4" x14ac:dyDescent="0.25">
      <c r="A285" s="1">
        <f t="shared" si="4"/>
        <v>126</v>
      </c>
      <c r="B285" s="4">
        <v>65.040099999999995</v>
      </c>
      <c r="C285" s="4"/>
      <c r="D285" s="4"/>
    </row>
    <row r="286" spans="1:4" x14ac:dyDescent="0.25">
      <c r="A286" s="1">
        <f t="shared" si="4"/>
        <v>127</v>
      </c>
      <c r="B286" s="4">
        <v>71.13</v>
      </c>
      <c r="C286" s="4"/>
      <c r="D286" s="4"/>
    </row>
    <row r="287" spans="1:4" x14ac:dyDescent="0.25">
      <c r="A287" s="1">
        <f t="shared" si="4"/>
        <v>128</v>
      </c>
      <c r="B287" s="4">
        <v>71.249799999999993</v>
      </c>
      <c r="C287" s="4"/>
      <c r="D287" s="4"/>
    </row>
    <row r="288" spans="1:4" x14ac:dyDescent="0.25">
      <c r="A288" s="1">
        <f t="shared" si="4"/>
        <v>129</v>
      </c>
      <c r="B288" s="4">
        <v>56.278700000000001</v>
      </c>
      <c r="C288" s="4"/>
      <c r="D288" s="4"/>
    </row>
    <row r="289" spans="1:4" x14ac:dyDescent="0.25">
      <c r="A289" s="1">
        <f t="shared" si="4"/>
        <v>130</v>
      </c>
      <c r="B289" s="4">
        <v>49.756300000000003</v>
      </c>
      <c r="C289" s="4"/>
      <c r="D289" s="4"/>
    </row>
    <row r="290" spans="1:4" x14ac:dyDescent="0.25">
      <c r="A290" s="1">
        <f t="shared" ref="A290:A306" si="5">1+A289</f>
        <v>131</v>
      </c>
      <c r="B290" s="4">
        <v>81.953500000000005</v>
      </c>
      <c r="C290" s="4"/>
      <c r="D290" s="4"/>
    </row>
    <row r="291" spans="1:4" x14ac:dyDescent="0.25">
      <c r="A291" s="1">
        <f t="shared" si="5"/>
        <v>132</v>
      </c>
      <c r="B291" s="4">
        <v>62.714500000000001</v>
      </c>
      <c r="C291" s="4"/>
      <c r="D291" s="4"/>
    </row>
    <row r="292" spans="1:4" x14ac:dyDescent="0.25">
      <c r="A292" s="1">
        <f t="shared" si="5"/>
        <v>133</v>
      </c>
      <c r="B292" s="4">
        <v>68.023099999999999</v>
      </c>
      <c r="C292" s="4"/>
      <c r="D292" s="4"/>
    </row>
    <row r="293" spans="1:4" x14ac:dyDescent="0.25">
      <c r="A293" s="1">
        <f t="shared" si="5"/>
        <v>134</v>
      </c>
      <c r="B293" s="4">
        <v>25.6906</v>
      </c>
      <c r="C293" s="4"/>
      <c r="D293" s="4"/>
    </row>
    <row r="294" spans="1:4" x14ac:dyDescent="0.25">
      <c r="A294" s="1">
        <f t="shared" si="5"/>
        <v>135</v>
      </c>
      <c r="B294" s="4">
        <v>11.909800000000001</v>
      </c>
      <c r="C294" s="4"/>
      <c r="D294" s="4"/>
    </row>
    <row r="295" spans="1:4" x14ac:dyDescent="0.25">
      <c r="A295" s="1">
        <f t="shared" si="5"/>
        <v>136</v>
      </c>
      <c r="B295" s="4">
        <v>67.763499999999993</v>
      </c>
      <c r="C295" s="4"/>
      <c r="D295" s="4"/>
    </row>
    <row r="296" spans="1:4" x14ac:dyDescent="0.25">
      <c r="A296" s="1">
        <f t="shared" si="5"/>
        <v>137</v>
      </c>
      <c r="B296" s="4">
        <v>56.893300000000004</v>
      </c>
      <c r="C296" s="4"/>
      <c r="D296" s="4"/>
    </row>
    <row r="297" spans="1:4" x14ac:dyDescent="0.25">
      <c r="A297" s="1">
        <f t="shared" si="5"/>
        <v>138</v>
      </c>
      <c r="B297" s="4">
        <v>120.9859</v>
      </c>
      <c r="C297" s="4"/>
      <c r="D297" s="4"/>
    </row>
    <row r="298" spans="1:4" x14ac:dyDescent="0.25">
      <c r="A298" s="1">
        <f t="shared" si="5"/>
        <v>139</v>
      </c>
      <c r="B298" s="4">
        <v>65.859399999999994</v>
      </c>
      <c r="C298" s="4"/>
      <c r="D298" s="4"/>
    </row>
    <row r="299" spans="1:4" x14ac:dyDescent="0.25">
      <c r="A299" s="1">
        <f t="shared" si="5"/>
        <v>140</v>
      </c>
      <c r="B299" s="4">
        <v>113.52079999999999</v>
      </c>
      <c r="C299" s="4"/>
      <c r="D299" s="4"/>
    </row>
    <row r="300" spans="1:4" x14ac:dyDescent="0.25">
      <c r="A300" s="1">
        <f t="shared" si="5"/>
        <v>141</v>
      </c>
      <c r="B300" s="4">
        <v>143.1515</v>
      </c>
      <c r="C300" s="4"/>
      <c r="D300" s="4"/>
    </row>
    <row r="301" spans="1:4" x14ac:dyDescent="0.25">
      <c r="A301" s="1">
        <f t="shared" si="5"/>
        <v>142</v>
      </c>
      <c r="B301" s="4">
        <v>61.877000000000002</v>
      </c>
      <c r="C301" s="4"/>
      <c r="D301" s="4"/>
    </row>
    <row r="302" spans="1:4" x14ac:dyDescent="0.25">
      <c r="A302" s="1">
        <f t="shared" si="5"/>
        <v>143</v>
      </c>
      <c r="B302" s="4">
        <v>80.944199999999995</v>
      </c>
      <c r="C302" s="4"/>
      <c r="D302" s="4"/>
    </row>
    <row r="303" spans="1:4" x14ac:dyDescent="0.25">
      <c r="A303" s="1">
        <f t="shared" si="5"/>
        <v>144</v>
      </c>
      <c r="B303" s="4">
        <v>88.564499999999995</v>
      </c>
      <c r="C303" s="4"/>
      <c r="D303" s="4"/>
    </row>
    <row r="304" spans="1:4" x14ac:dyDescent="0.25">
      <c r="A304" s="1">
        <f t="shared" si="5"/>
        <v>145</v>
      </c>
      <c r="B304" s="4">
        <v>83.353499999999997</v>
      </c>
      <c r="C304" s="4"/>
      <c r="D304" s="4"/>
    </row>
    <row r="305" spans="1:4" x14ac:dyDescent="0.25">
      <c r="A305" s="1">
        <f t="shared" si="5"/>
        <v>146</v>
      </c>
      <c r="B305" s="4">
        <v>100.35339999999999</v>
      </c>
      <c r="C305" s="4"/>
      <c r="D305" s="4"/>
    </row>
    <row r="306" spans="1:4" x14ac:dyDescent="0.25">
      <c r="A306" s="1">
        <f t="shared" si="5"/>
        <v>147</v>
      </c>
      <c r="B306" s="4">
        <v>62.029400000000003</v>
      </c>
      <c r="C306" s="4"/>
      <c r="D306" s="4"/>
    </row>
    <row r="307" spans="1:4" x14ac:dyDescent="0.25">
      <c r="A307"/>
      <c r="B307" s="5"/>
      <c r="C307" s="5"/>
      <c r="D307" s="5"/>
    </row>
    <row r="308" spans="1:4" x14ac:dyDescent="0.25">
      <c r="A308"/>
      <c r="B308" s="5"/>
      <c r="C308" s="5"/>
      <c r="D308" s="5"/>
    </row>
    <row r="309" spans="1:4" x14ac:dyDescent="0.25">
      <c r="A309" s="2" t="s">
        <v>0</v>
      </c>
      <c r="B309" s="5"/>
      <c r="C309" s="5"/>
      <c r="D309" s="5"/>
    </row>
    <row r="310" spans="1:4" x14ac:dyDescent="0.25">
      <c r="A310" s="5" t="s">
        <v>11</v>
      </c>
      <c r="B310" s="5"/>
      <c r="C310" s="5"/>
      <c r="D310" s="5"/>
    </row>
    <row r="311" spans="1:4" x14ac:dyDescent="0.25">
      <c r="A311" s="2"/>
      <c r="B311" s="5"/>
      <c r="C311" s="5"/>
      <c r="D311" s="5"/>
    </row>
    <row r="312" spans="1:4" x14ac:dyDescent="0.25">
      <c r="A312" s="5" t="s">
        <v>8</v>
      </c>
      <c r="B312" s="3" t="s">
        <v>4</v>
      </c>
      <c r="C312" s="3" t="s">
        <v>5</v>
      </c>
      <c r="D312" s="3" t="s">
        <v>6</v>
      </c>
    </row>
    <row r="313" spans="1:4" x14ac:dyDescent="0.25">
      <c r="A313" s="1">
        <v>1</v>
      </c>
      <c r="B313" s="6">
        <v>0.1477</v>
      </c>
      <c r="C313" s="6">
        <v>0.31890000000000002</v>
      </c>
      <c r="D313" s="6">
        <v>0.34449999999999997</v>
      </c>
    </row>
    <row r="314" spans="1:4" x14ac:dyDescent="0.25">
      <c r="A314" s="1">
        <f>1+A313</f>
        <v>2</v>
      </c>
      <c r="B314" s="6">
        <v>0.29480000000000001</v>
      </c>
      <c r="C314" s="6">
        <v>0.31630000000000003</v>
      </c>
      <c r="D314" s="6">
        <v>0.22370000000000001</v>
      </c>
    </row>
    <row r="315" spans="1:4" x14ac:dyDescent="0.25">
      <c r="A315" s="1">
        <f t="shared" ref="A315:A378" si="6">1+A314</f>
        <v>3</v>
      </c>
      <c r="B315" s="6">
        <v>0.28860000000000002</v>
      </c>
      <c r="C315" s="6">
        <v>0.15509999999999999</v>
      </c>
      <c r="D315" s="6">
        <v>0.31330000000000002</v>
      </c>
    </row>
    <row r="316" spans="1:4" x14ac:dyDescent="0.25">
      <c r="A316" s="1">
        <f t="shared" si="6"/>
        <v>4</v>
      </c>
      <c r="B316" s="6">
        <v>0.24779999999999999</v>
      </c>
      <c r="C316" s="6">
        <v>0.13400000000000001</v>
      </c>
      <c r="D316" s="6">
        <v>0.56369999999999998</v>
      </c>
    </row>
    <row r="317" spans="1:4" x14ac:dyDescent="0.25">
      <c r="A317" s="1">
        <f t="shared" si="6"/>
        <v>5</v>
      </c>
      <c r="B317" s="6">
        <v>0.2492</v>
      </c>
      <c r="C317" s="6">
        <v>0.1106</v>
      </c>
      <c r="D317" s="6">
        <v>0.29570000000000002</v>
      </c>
    </row>
    <row r="318" spans="1:4" x14ac:dyDescent="0.25">
      <c r="A318" s="1">
        <f t="shared" si="6"/>
        <v>6</v>
      </c>
      <c r="B318" s="6">
        <v>0.35289999999999999</v>
      </c>
      <c r="C318" s="6">
        <v>0.1239</v>
      </c>
      <c r="D318" s="6">
        <v>0.23400000000000001</v>
      </c>
    </row>
    <row r="319" spans="1:4" x14ac:dyDescent="0.25">
      <c r="A319" s="1">
        <f t="shared" si="6"/>
        <v>7</v>
      </c>
      <c r="B319" s="6">
        <v>0.37219999999999998</v>
      </c>
      <c r="C319" s="6">
        <v>0.1691</v>
      </c>
      <c r="D319" s="6">
        <v>0.44879999999999998</v>
      </c>
    </row>
    <row r="320" spans="1:4" x14ac:dyDescent="0.25">
      <c r="A320" s="1">
        <f t="shared" si="6"/>
        <v>8</v>
      </c>
      <c r="B320" s="6">
        <v>0.38329999999999997</v>
      </c>
      <c r="C320" s="6">
        <v>0.20519999999999999</v>
      </c>
      <c r="D320" s="6">
        <v>0.43090000000000001</v>
      </c>
    </row>
    <row r="321" spans="1:4" x14ac:dyDescent="0.25">
      <c r="A321" s="1">
        <f t="shared" si="6"/>
        <v>9</v>
      </c>
      <c r="B321" s="6">
        <v>0.17780000000000001</v>
      </c>
      <c r="C321" s="6">
        <v>0.14050000000000001</v>
      </c>
      <c r="D321" s="6">
        <v>0.47510000000000002</v>
      </c>
    </row>
    <row r="322" spans="1:4" x14ac:dyDescent="0.25">
      <c r="A322" s="1">
        <f t="shared" si="6"/>
        <v>10</v>
      </c>
      <c r="B322" s="6">
        <v>0.61990000000000001</v>
      </c>
      <c r="C322" s="6">
        <v>0.31909999999999999</v>
      </c>
      <c r="D322" s="6">
        <v>0.38900000000000001</v>
      </c>
    </row>
    <row r="323" spans="1:4" x14ac:dyDescent="0.25">
      <c r="A323" s="1">
        <f t="shared" si="6"/>
        <v>11</v>
      </c>
      <c r="B323" s="6">
        <v>0.27429999999999999</v>
      </c>
      <c r="C323" s="6">
        <v>0.14410000000000001</v>
      </c>
      <c r="D323" s="6">
        <v>0.4299</v>
      </c>
    </row>
    <row r="324" spans="1:4" x14ac:dyDescent="0.25">
      <c r="A324" s="1">
        <f t="shared" si="6"/>
        <v>12</v>
      </c>
      <c r="B324" s="6">
        <v>0.128</v>
      </c>
      <c r="C324" s="6">
        <v>0.1426</v>
      </c>
      <c r="D324" s="6">
        <v>0.63819999999999999</v>
      </c>
    </row>
    <row r="325" spans="1:4" x14ac:dyDescent="0.25">
      <c r="A325" s="1">
        <f t="shared" si="6"/>
        <v>13</v>
      </c>
      <c r="B325" s="6">
        <v>0.25540000000000002</v>
      </c>
      <c r="C325" s="6">
        <v>0.38629999999999998</v>
      </c>
      <c r="D325" s="6">
        <v>0.51870000000000005</v>
      </c>
    </row>
    <row r="326" spans="1:4" x14ac:dyDescent="0.25">
      <c r="A326" s="1">
        <f t="shared" si="6"/>
        <v>14</v>
      </c>
      <c r="B326" s="6">
        <v>0.21840000000000001</v>
      </c>
      <c r="C326" s="6">
        <v>0.11219999999999999</v>
      </c>
      <c r="D326" s="6">
        <v>0.55359999999999998</v>
      </c>
    </row>
    <row r="327" spans="1:4" x14ac:dyDescent="0.25">
      <c r="A327" s="1">
        <f t="shared" si="6"/>
        <v>15</v>
      </c>
      <c r="B327" s="6">
        <v>0.22109999999999999</v>
      </c>
      <c r="C327" s="6">
        <v>0.18029999999999999</v>
      </c>
      <c r="D327" s="6">
        <v>0.42370000000000002</v>
      </c>
    </row>
    <row r="328" spans="1:4" x14ac:dyDescent="0.25">
      <c r="A328" s="1">
        <f t="shared" si="6"/>
        <v>16</v>
      </c>
      <c r="B328" s="6">
        <v>0.32829999999999998</v>
      </c>
      <c r="C328" s="6">
        <v>0.54920000000000002</v>
      </c>
      <c r="D328" s="6">
        <v>0.49590000000000001</v>
      </c>
    </row>
    <row r="329" spans="1:4" x14ac:dyDescent="0.25">
      <c r="A329" s="1">
        <f t="shared" si="6"/>
        <v>17</v>
      </c>
      <c r="B329" s="6">
        <v>0.41959999999999997</v>
      </c>
      <c r="C329" s="6">
        <v>0.53129999999999999</v>
      </c>
      <c r="D329" s="6">
        <v>0.33879999999999999</v>
      </c>
    </row>
    <row r="330" spans="1:4" x14ac:dyDescent="0.25">
      <c r="A330" s="1">
        <f t="shared" si="6"/>
        <v>18</v>
      </c>
      <c r="B330" s="6">
        <v>0.40310000000000001</v>
      </c>
      <c r="C330" s="6">
        <v>0.25619999999999998</v>
      </c>
      <c r="D330" s="6">
        <v>0.51570000000000005</v>
      </c>
    </row>
    <row r="331" spans="1:4" x14ac:dyDescent="0.25">
      <c r="A331" s="1">
        <f t="shared" si="6"/>
        <v>19</v>
      </c>
      <c r="B331" s="6">
        <v>0.3165</v>
      </c>
      <c r="C331" s="6">
        <v>0.25600000000000001</v>
      </c>
      <c r="D331" s="6">
        <v>0.44030000000000002</v>
      </c>
    </row>
    <row r="332" spans="1:4" x14ac:dyDescent="0.25">
      <c r="A332" s="1">
        <f t="shared" si="6"/>
        <v>20</v>
      </c>
      <c r="B332" s="6">
        <v>0.41399999999999998</v>
      </c>
      <c r="C332" s="6">
        <v>0.2326</v>
      </c>
      <c r="D332" s="6">
        <v>0.32990000000000003</v>
      </c>
    </row>
    <row r="333" spans="1:4" x14ac:dyDescent="0.25">
      <c r="A333" s="1">
        <f t="shared" si="6"/>
        <v>21</v>
      </c>
      <c r="B333" s="6">
        <v>0.39269999999999999</v>
      </c>
      <c r="C333" s="6">
        <v>0.2697</v>
      </c>
      <c r="D333" s="6">
        <v>0.45710000000000001</v>
      </c>
    </row>
    <row r="334" spans="1:4" x14ac:dyDescent="0.25">
      <c r="A334" s="1">
        <f t="shared" si="6"/>
        <v>22</v>
      </c>
      <c r="B334" s="6">
        <v>0.30130000000000001</v>
      </c>
      <c r="C334" s="6">
        <v>0.24610000000000001</v>
      </c>
      <c r="D334" s="6">
        <v>0.39429999999999998</v>
      </c>
    </row>
    <row r="335" spans="1:4" x14ac:dyDescent="0.25">
      <c r="A335" s="1">
        <f t="shared" si="6"/>
        <v>23</v>
      </c>
      <c r="B335" s="6">
        <v>0.1681</v>
      </c>
      <c r="C335" s="6">
        <v>0.26329999999999998</v>
      </c>
      <c r="D335" s="6">
        <v>0.4516</v>
      </c>
    </row>
    <row r="336" spans="1:4" x14ac:dyDescent="0.25">
      <c r="A336" s="1">
        <f t="shared" si="6"/>
        <v>24</v>
      </c>
      <c r="B336" s="6">
        <v>0.2369</v>
      </c>
      <c r="C336" s="6">
        <v>0.31069999999999998</v>
      </c>
      <c r="D336" s="6">
        <v>0.1822</v>
      </c>
    </row>
    <row r="337" spans="1:4" x14ac:dyDescent="0.25">
      <c r="A337" s="1">
        <f t="shared" si="6"/>
        <v>25</v>
      </c>
      <c r="B337" s="6">
        <v>0.38529999999999998</v>
      </c>
      <c r="C337" s="6">
        <v>0.2432</v>
      </c>
      <c r="D337" s="6">
        <v>0.36480000000000001</v>
      </c>
    </row>
    <row r="338" spans="1:4" x14ac:dyDescent="0.25">
      <c r="A338" s="1">
        <f t="shared" si="6"/>
        <v>26</v>
      </c>
      <c r="B338" s="6">
        <v>0.22869999999999999</v>
      </c>
      <c r="C338" s="6">
        <v>0.25769999999999998</v>
      </c>
      <c r="D338" s="6"/>
    </row>
    <row r="339" spans="1:4" x14ac:dyDescent="0.25">
      <c r="A339" s="1">
        <f t="shared" si="6"/>
        <v>27</v>
      </c>
      <c r="B339" s="6">
        <v>0.31480000000000002</v>
      </c>
      <c r="C339" s="6">
        <v>0.27439999999999998</v>
      </c>
      <c r="D339" s="6"/>
    </row>
    <row r="340" spans="1:4" x14ac:dyDescent="0.25">
      <c r="A340" s="1">
        <f t="shared" si="6"/>
        <v>28</v>
      </c>
      <c r="B340" s="6">
        <v>0.3821</v>
      </c>
      <c r="C340" s="6">
        <v>0.24560000000000001</v>
      </c>
      <c r="D340" s="6"/>
    </row>
    <row r="341" spans="1:4" x14ac:dyDescent="0.25">
      <c r="A341" s="1">
        <f t="shared" si="6"/>
        <v>29</v>
      </c>
      <c r="B341" s="6">
        <v>0.4556</v>
      </c>
      <c r="C341" s="6">
        <v>0.2412</v>
      </c>
      <c r="D341" s="6"/>
    </row>
    <row r="342" spans="1:4" x14ac:dyDescent="0.25">
      <c r="A342" s="1">
        <f t="shared" si="6"/>
        <v>30</v>
      </c>
      <c r="B342" s="6">
        <v>0.1648</v>
      </c>
      <c r="C342" s="6">
        <v>0.20050000000000001</v>
      </c>
      <c r="D342" s="6"/>
    </row>
    <row r="343" spans="1:4" x14ac:dyDescent="0.25">
      <c r="A343" s="1">
        <f t="shared" si="6"/>
        <v>31</v>
      </c>
      <c r="B343" s="6">
        <v>9.0499999999999997E-2</v>
      </c>
      <c r="C343" s="6">
        <v>0.30599999999999999</v>
      </c>
      <c r="D343" s="6"/>
    </row>
    <row r="344" spans="1:4" x14ac:dyDescent="0.25">
      <c r="A344" s="1">
        <f t="shared" si="6"/>
        <v>32</v>
      </c>
      <c r="B344" s="6">
        <v>0.39</v>
      </c>
      <c r="C344" s="6">
        <v>0.35120000000000001</v>
      </c>
      <c r="D344" s="6"/>
    </row>
    <row r="345" spans="1:4" x14ac:dyDescent="0.25">
      <c r="A345" s="1">
        <f t="shared" si="6"/>
        <v>33</v>
      </c>
      <c r="B345" s="6">
        <v>0.40229999999999999</v>
      </c>
      <c r="C345" s="6">
        <v>0.19919999999999999</v>
      </c>
      <c r="D345" s="6"/>
    </row>
    <row r="346" spans="1:4" x14ac:dyDescent="0.25">
      <c r="A346" s="1">
        <f t="shared" si="6"/>
        <v>34</v>
      </c>
      <c r="B346" s="6">
        <v>0.55469999999999997</v>
      </c>
      <c r="C346" s="6">
        <v>0.19589999999999999</v>
      </c>
      <c r="D346" s="6"/>
    </row>
    <row r="347" spans="1:4" x14ac:dyDescent="0.25">
      <c r="A347" s="1">
        <f t="shared" si="6"/>
        <v>35</v>
      </c>
      <c r="B347" s="6">
        <v>0.2276</v>
      </c>
      <c r="C347" s="6">
        <v>0.35470000000000002</v>
      </c>
      <c r="D347" s="6"/>
    </row>
    <row r="348" spans="1:4" x14ac:dyDescent="0.25">
      <c r="A348" s="1">
        <f t="shared" si="6"/>
        <v>36</v>
      </c>
      <c r="B348" s="6">
        <v>0.20480000000000001</v>
      </c>
      <c r="C348" s="6">
        <v>0.38450000000000001</v>
      </c>
      <c r="D348" s="6"/>
    </row>
    <row r="349" spans="1:4" x14ac:dyDescent="0.25">
      <c r="A349" s="1">
        <f t="shared" si="6"/>
        <v>37</v>
      </c>
      <c r="B349" s="6">
        <v>0.1595</v>
      </c>
      <c r="C349" s="6">
        <v>0.1986</v>
      </c>
      <c r="D349" s="6"/>
    </row>
    <row r="350" spans="1:4" x14ac:dyDescent="0.25">
      <c r="A350" s="1">
        <f t="shared" si="6"/>
        <v>38</v>
      </c>
      <c r="B350" s="6">
        <v>0.29680000000000001</v>
      </c>
      <c r="C350" s="6"/>
      <c r="D350" s="6"/>
    </row>
    <row r="351" spans="1:4" x14ac:dyDescent="0.25">
      <c r="A351" s="1">
        <f t="shared" si="6"/>
        <v>39</v>
      </c>
      <c r="B351" s="6">
        <v>0.31069999999999998</v>
      </c>
      <c r="C351" s="6"/>
      <c r="D351" s="6"/>
    </row>
    <row r="352" spans="1:4" x14ac:dyDescent="0.25">
      <c r="A352" s="1">
        <f t="shared" si="6"/>
        <v>40</v>
      </c>
      <c r="B352" s="6">
        <v>0.41039999999999999</v>
      </c>
      <c r="C352" s="6"/>
      <c r="D352" s="6"/>
    </row>
    <row r="353" spans="1:4" x14ac:dyDescent="0.25">
      <c r="A353" s="1">
        <f t="shared" si="6"/>
        <v>41</v>
      </c>
      <c r="B353" s="6">
        <v>0.28310000000000002</v>
      </c>
      <c r="C353" s="6"/>
      <c r="D353" s="6"/>
    </row>
    <row r="354" spans="1:4" x14ac:dyDescent="0.25">
      <c r="A354" s="1">
        <f t="shared" si="6"/>
        <v>42</v>
      </c>
      <c r="B354" s="6">
        <v>0.2051</v>
      </c>
      <c r="C354" s="6"/>
      <c r="D354" s="6"/>
    </row>
    <row r="355" spans="1:4" x14ac:dyDescent="0.25">
      <c r="A355" s="1">
        <f t="shared" si="6"/>
        <v>43</v>
      </c>
      <c r="B355" s="6">
        <v>0.2802</v>
      </c>
      <c r="C355" s="6"/>
      <c r="D355" s="6"/>
    </row>
    <row r="356" spans="1:4" x14ac:dyDescent="0.25">
      <c r="A356" s="1">
        <f t="shared" si="6"/>
        <v>44</v>
      </c>
      <c r="B356" s="6">
        <v>0.34089999999999998</v>
      </c>
      <c r="C356" s="6"/>
      <c r="D356" s="6"/>
    </row>
    <row r="357" spans="1:4" x14ac:dyDescent="0.25">
      <c r="A357" s="1">
        <f t="shared" si="6"/>
        <v>45</v>
      </c>
      <c r="B357" s="6">
        <v>0.26590000000000003</v>
      </c>
      <c r="C357" s="6"/>
      <c r="D357" s="6"/>
    </row>
    <row r="358" spans="1:4" x14ac:dyDescent="0.25">
      <c r="A358" s="1">
        <f t="shared" si="6"/>
        <v>46</v>
      </c>
      <c r="B358" s="6">
        <v>0.34029999999999999</v>
      </c>
      <c r="C358" s="6"/>
      <c r="D358" s="6"/>
    </row>
    <row r="359" spans="1:4" x14ac:dyDescent="0.25">
      <c r="A359" s="1">
        <f t="shared" si="6"/>
        <v>47</v>
      </c>
      <c r="B359" s="6">
        <v>0.30509999999999998</v>
      </c>
      <c r="C359" s="6"/>
      <c r="D359" s="6"/>
    </row>
    <row r="360" spans="1:4" x14ac:dyDescent="0.25">
      <c r="A360" s="1">
        <f t="shared" si="6"/>
        <v>48</v>
      </c>
      <c r="B360" s="6">
        <v>0.24490000000000001</v>
      </c>
      <c r="C360" s="6"/>
      <c r="D360" s="6"/>
    </row>
    <row r="361" spans="1:4" x14ac:dyDescent="0.25">
      <c r="A361" s="1">
        <f t="shared" si="6"/>
        <v>49</v>
      </c>
      <c r="B361" s="6">
        <v>0.2792</v>
      </c>
      <c r="C361" s="6"/>
      <c r="D361" s="6"/>
    </row>
    <row r="362" spans="1:4" x14ac:dyDescent="0.25">
      <c r="A362" s="1">
        <f t="shared" si="6"/>
        <v>50</v>
      </c>
      <c r="B362" s="6">
        <v>0.34160000000000001</v>
      </c>
      <c r="C362" s="6"/>
      <c r="D362" s="6"/>
    </row>
    <row r="363" spans="1:4" x14ac:dyDescent="0.25">
      <c r="A363" s="1">
        <f t="shared" si="6"/>
        <v>51</v>
      </c>
      <c r="B363" s="6">
        <v>0.36699999999999999</v>
      </c>
      <c r="C363" s="6"/>
      <c r="D363" s="6"/>
    </row>
    <row r="364" spans="1:4" x14ac:dyDescent="0.25">
      <c r="A364" s="1">
        <f t="shared" si="6"/>
        <v>52</v>
      </c>
      <c r="B364" s="6">
        <v>0.26190000000000002</v>
      </c>
      <c r="C364" s="6"/>
      <c r="D364" s="6"/>
    </row>
    <row r="365" spans="1:4" x14ac:dyDescent="0.25">
      <c r="A365" s="1">
        <f t="shared" si="6"/>
        <v>53</v>
      </c>
      <c r="B365" s="6">
        <v>0.34520000000000001</v>
      </c>
      <c r="C365" s="6"/>
      <c r="D365" s="6"/>
    </row>
    <row r="366" spans="1:4" x14ac:dyDescent="0.25">
      <c r="A366" s="1">
        <f t="shared" si="6"/>
        <v>54</v>
      </c>
      <c r="B366" s="6">
        <v>0.31369999999999998</v>
      </c>
      <c r="C366" s="6"/>
      <c r="D366" s="6"/>
    </row>
    <row r="367" spans="1:4" x14ac:dyDescent="0.25">
      <c r="A367" s="1">
        <f t="shared" si="6"/>
        <v>55</v>
      </c>
      <c r="B367" s="6">
        <v>0.44590000000000002</v>
      </c>
      <c r="C367" s="6"/>
      <c r="D367" s="6"/>
    </row>
    <row r="368" spans="1:4" x14ac:dyDescent="0.25">
      <c r="A368" s="1">
        <f t="shared" si="6"/>
        <v>56</v>
      </c>
      <c r="B368" s="6">
        <v>0.36799999999999999</v>
      </c>
      <c r="C368" s="6"/>
      <c r="D368" s="6"/>
    </row>
    <row r="369" spans="1:4" x14ac:dyDescent="0.25">
      <c r="A369" s="1">
        <f t="shared" si="6"/>
        <v>57</v>
      </c>
      <c r="B369" s="6">
        <v>0.60450000000000004</v>
      </c>
      <c r="C369" s="6"/>
      <c r="D369" s="6"/>
    </row>
    <row r="370" spans="1:4" x14ac:dyDescent="0.25">
      <c r="A370" s="1">
        <f t="shared" si="6"/>
        <v>58</v>
      </c>
      <c r="B370" s="6">
        <v>0.40379999999999999</v>
      </c>
      <c r="C370" s="6"/>
      <c r="D370" s="6"/>
    </row>
    <row r="371" spans="1:4" x14ac:dyDescent="0.25">
      <c r="A371" s="1">
        <f t="shared" si="6"/>
        <v>59</v>
      </c>
      <c r="B371" s="6">
        <v>0.2641</v>
      </c>
      <c r="C371" s="6"/>
      <c r="D371" s="6"/>
    </row>
    <row r="372" spans="1:4" x14ac:dyDescent="0.25">
      <c r="A372" s="1">
        <f t="shared" si="6"/>
        <v>60</v>
      </c>
      <c r="B372" s="6">
        <v>0.27100000000000002</v>
      </c>
      <c r="C372" s="6"/>
      <c r="D372" s="6"/>
    </row>
    <row r="373" spans="1:4" x14ac:dyDescent="0.25">
      <c r="A373" s="1">
        <f t="shared" si="6"/>
        <v>61</v>
      </c>
      <c r="B373" s="6">
        <v>0.55649999999999999</v>
      </c>
      <c r="C373" s="6"/>
      <c r="D373" s="6"/>
    </row>
    <row r="374" spans="1:4" x14ac:dyDescent="0.25">
      <c r="A374" s="1">
        <f t="shared" si="6"/>
        <v>62</v>
      </c>
      <c r="B374" s="6">
        <v>0.29210000000000003</v>
      </c>
      <c r="C374" s="6"/>
      <c r="D374" s="6"/>
    </row>
    <row r="375" spans="1:4" x14ac:dyDescent="0.25">
      <c r="A375" s="1">
        <f t="shared" si="6"/>
        <v>63</v>
      </c>
      <c r="B375" s="6">
        <v>0.23749999999999999</v>
      </c>
      <c r="C375" s="6"/>
      <c r="D375" s="6"/>
    </row>
    <row r="376" spans="1:4" x14ac:dyDescent="0.25">
      <c r="A376" s="1">
        <f t="shared" si="6"/>
        <v>64</v>
      </c>
      <c r="B376" s="6">
        <v>0.37759999999999999</v>
      </c>
      <c r="C376" s="6"/>
      <c r="D376" s="6"/>
    </row>
    <row r="377" spans="1:4" x14ac:dyDescent="0.25">
      <c r="A377" s="1">
        <f t="shared" si="6"/>
        <v>65</v>
      </c>
      <c r="B377" s="6">
        <v>0.44640000000000002</v>
      </c>
      <c r="C377" s="6"/>
      <c r="D377" s="6"/>
    </row>
    <row r="378" spans="1:4" x14ac:dyDescent="0.25">
      <c r="A378" s="1">
        <f t="shared" si="6"/>
        <v>66</v>
      </c>
      <c r="B378" s="6">
        <v>0.52859999999999996</v>
      </c>
      <c r="C378" s="6"/>
      <c r="D378" s="6"/>
    </row>
    <row r="379" spans="1:4" x14ac:dyDescent="0.25">
      <c r="A379" s="1">
        <f t="shared" ref="A379:A442" si="7">1+A378</f>
        <v>67</v>
      </c>
      <c r="B379" s="6">
        <v>0.42930000000000001</v>
      </c>
      <c r="C379" s="6"/>
      <c r="D379" s="6"/>
    </row>
    <row r="380" spans="1:4" x14ac:dyDescent="0.25">
      <c r="A380" s="1">
        <f t="shared" si="7"/>
        <v>68</v>
      </c>
      <c r="B380" s="6">
        <v>0.50980000000000003</v>
      </c>
      <c r="C380" s="6"/>
      <c r="D380" s="6"/>
    </row>
    <row r="381" spans="1:4" x14ac:dyDescent="0.25">
      <c r="A381" s="1">
        <f t="shared" si="7"/>
        <v>69</v>
      </c>
      <c r="B381" s="6">
        <v>0.41830000000000001</v>
      </c>
      <c r="C381" s="6"/>
      <c r="D381" s="6"/>
    </row>
    <row r="382" spans="1:4" x14ac:dyDescent="0.25">
      <c r="A382" s="1">
        <f t="shared" si="7"/>
        <v>70</v>
      </c>
      <c r="B382" s="6">
        <v>0.50490000000000002</v>
      </c>
      <c r="C382" s="6"/>
      <c r="D382" s="6"/>
    </row>
    <row r="383" spans="1:4" x14ac:dyDescent="0.25">
      <c r="A383" s="1">
        <f t="shared" si="7"/>
        <v>71</v>
      </c>
      <c r="B383" s="6">
        <v>0.38679999999999998</v>
      </c>
      <c r="C383" s="6"/>
      <c r="D383" s="6"/>
    </row>
    <row r="384" spans="1:4" x14ac:dyDescent="0.25">
      <c r="A384" s="1">
        <f t="shared" si="7"/>
        <v>72</v>
      </c>
      <c r="B384" s="6">
        <v>0.33189999999999997</v>
      </c>
      <c r="C384" s="6"/>
      <c r="D384" s="6"/>
    </row>
    <row r="385" spans="1:4" x14ac:dyDescent="0.25">
      <c r="A385" s="1">
        <f t="shared" si="7"/>
        <v>73</v>
      </c>
      <c r="B385" s="6">
        <v>0.32950000000000002</v>
      </c>
      <c r="C385" s="6"/>
      <c r="D385" s="6"/>
    </row>
    <row r="386" spans="1:4" x14ac:dyDescent="0.25">
      <c r="A386" s="1">
        <f t="shared" si="7"/>
        <v>74</v>
      </c>
      <c r="B386" s="6">
        <v>0.33979999999999999</v>
      </c>
      <c r="C386" s="6"/>
      <c r="D386" s="6"/>
    </row>
    <row r="387" spans="1:4" x14ac:dyDescent="0.25">
      <c r="A387" s="1">
        <f t="shared" si="7"/>
        <v>75</v>
      </c>
      <c r="B387" s="6">
        <v>0.4496</v>
      </c>
      <c r="C387" s="6"/>
      <c r="D387" s="6"/>
    </row>
    <row r="388" spans="1:4" x14ac:dyDescent="0.25">
      <c r="A388" s="1">
        <f t="shared" si="7"/>
        <v>76</v>
      </c>
      <c r="B388" s="6">
        <v>0.48699999999999999</v>
      </c>
      <c r="C388" s="6"/>
      <c r="D388" s="6"/>
    </row>
    <row r="389" spans="1:4" x14ac:dyDescent="0.25">
      <c r="A389" s="1">
        <f t="shared" si="7"/>
        <v>77</v>
      </c>
      <c r="B389" s="6">
        <v>0.37709999999999999</v>
      </c>
      <c r="C389" s="6"/>
      <c r="D389" s="6"/>
    </row>
    <row r="390" spans="1:4" x14ac:dyDescent="0.25">
      <c r="A390" s="1">
        <f t="shared" si="7"/>
        <v>78</v>
      </c>
      <c r="B390" s="6">
        <v>0.38369999999999999</v>
      </c>
      <c r="C390" s="6"/>
      <c r="D390" s="6"/>
    </row>
    <row r="391" spans="1:4" x14ac:dyDescent="0.25">
      <c r="A391" s="1">
        <f t="shared" si="7"/>
        <v>79</v>
      </c>
      <c r="B391" s="6">
        <v>0.46239999999999998</v>
      </c>
      <c r="C391" s="6"/>
      <c r="D391" s="6"/>
    </row>
    <row r="392" spans="1:4" x14ac:dyDescent="0.25">
      <c r="A392" s="1">
        <f t="shared" si="7"/>
        <v>80</v>
      </c>
      <c r="B392" s="6">
        <v>0.38540000000000002</v>
      </c>
      <c r="C392" s="6"/>
      <c r="D392" s="6"/>
    </row>
    <row r="393" spans="1:4" x14ac:dyDescent="0.25">
      <c r="A393" s="1">
        <f t="shared" si="7"/>
        <v>81</v>
      </c>
      <c r="B393" s="6">
        <v>0.40329999999999999</v>
      </c>
      <c r="C393" s="6"/>
      <c r="D393" s="6"/>
    </row>
    <row r="394" spans="1:4" x14ac:dyDescent="0.25">
      <c r="A394" s="1">
        <f t="shared" si="7"/>
        <v>82</v>
      </c>
      <c r="B394" s="6">
        <v>0.51229999999999998</v>
      </c>
      <c r="C394" s="6"/>
      <c r="D394" s="6"/>
    </row>
    <row r="395" spans="1:4" x14ac:dyDescent="0.25">
      <c r="A395" s="1">
        <f t="shared" si="7"/>
        <v>83</v>
      </c>
      <c r="B395" s="6">
        <v>0.52010000000000001</v>
      </c>
      <c r="C395" s="6"/>
      <c r="D395" s="6"/>
    </row>
    <row r="396" spans="1:4" x14ac:dyDescent="0.25">
      <c r="A396" s="1">
        <f t="shared" si="7"/>
        <v>84</v>
      </c>
      <c r="B396" s="6">
        <v>0.45240000000000002</v>
      </c>
      <c r="C396" s="6"/>
      <c r="D396" s="6"/>
    </row>
    <row r="397" spans="1:4" x14ac:dyDescent="0.25">
      <c r="A397" s="1">
        <f t="shared" si="7"/>
        <v>85</v>
      </c>
      <c r="B397" s="6">
        <v>0.4531</v>
      </c>
      <c r="C397" s="6"/>
      <c r="D397" s="6"/>
    </row>
    <row r="398" spans="1:4" x14ac:dyDescent="0.25">
      <c r="A398" s="1">
        <f t="shared" si="7"/>
        <v>86</v>
      </c>
      <c r="B398" s="6">
        <v>0.5665</v>
      </c>
      <c r="C398" s="6"/>
      <c r="D398" s="6"/>
    </row>
    <row r="399" spans="1:4" x14ac:dyDescent="0.25">
      <c r="A399" s="1">
        <f t="shared" si="7"/>
        <v>87</v>
      </c>
      <c r="B399" s="6">
        <v>0.52429999999999999</v>
      </c>
      <c r="C399" s="6"/>
      <c r="D399" s="6"/>
    </row>
    <row r="400" spans="1:4" x14ac:dyDescent="0.25">
      <c r="A400" s="1">
        <f t="shared" si="7"/>
        <v>88</v>
      </c>
      <c r="B400" s="6">
        <v>0.24879999999999999</v>
      </c>
      <c r="C400" s="6"/>
      <c r="D400" s="6"/>
    </row>
    <row r="401" spans="1:4" x14ac:dyDescent="0.25">
      <c r="A401" s="1">
        <f t="shared" si="7"/>
        <v>89</v>
      </c>
      <c r="B401" s="6">
        <v>0.48749999999999999</v>
      </c>
      <c r="C401" s="6"/>
      <c r="D401" s="6"/>
    </row>
    <row r="402" spans="1:4" x14ac:dyDescent="0.25">
      <c r="A402" s="1">
        <f t="shared" si="7"/>
        <v>90</v>
      </c>
      <c r="B402" s="6">
        <v>0.38819999999999999</v>
      </c>
      <c r="C402" s="6"/>
      <c r="D402" s="6"/>
    </row>
    <row r="403" spans="1:4" x14ac:dyDescent="0.25">
      <c r="A403" s="1">
        <f t="shared" si="7"/>
        <v>91</v>
      </c>
      <c r="B403" s="6">
        <v>0.41970000000000002</v>
      </c>
      <c r="C403" s="6"/>
      <c r="D403" s="6"/>
    </row>
    <row r="404" spans="1:4" x14ac:dyDescent="0.25">
      <c r="A404" s="1">
        <f t="shared" si="7"/>
        <v>92</v>
      </c>
      <c r="B404" s="6">
        <v>0.32150000000000001</v>
      </c>
      <c r="C404" s="6"/>
      <c r="D404" s="6"/>
    </row>
    <row r="405" spans="1:4" x14ac:dyDescent="0.25">
      <c r="A405" s="1">
        <f t="shared" si="7"/>
        <v>93</v>
      </c>
      <c r="B405" s="6">
        <v>0.4345</v>
      </c>
      <c r="C405" s="6"/>
      <c r="D405" s="6"/>
    </row>
    <row r="406" spans="1:4" x14ac:dyDescent="0.25">
      <c r="A406" s="1">
        <f t="shared" si="7"/>
        <v>94</v>
      </c>
      <c r="B406" s="6">
        <v>0.35620000000000002</v>
      </c>
      <c r="C406" s="6"/>
      <c r="D406" s="6"/>
    </row>
    <row r="407" spans="1:4" x14ac:dyDescent="0.25">
      <c r="A407" s="1">
        <f t="shared" si="7"/>
        <v>95</v>
      </c>
      <c r="B407" s="6">
        <v>0.46210000000000001</v>
      </c>
      <c r="C407" s="6"/>
      <c r="D407" s="6"/>
    </row>
    <row r="408" spans="1:4" x14ac:dyDescent="0.25">
      <c r="A408" s="1">
        <f t="shared" si="7"/>
        <v>96</v>
      </c>
      <c r="B408" s="6">
        <v>0.39579999999999999</v>
      </c>
      <c r="C408" s="6"/>
      <c r="D408" s="6"/>
    </row>
    <row r="409" spans="1:4" x14ac:dyDescent="0.25">
      <c r="A409" s="1">
        <f t="shared" si="7"/>
        <v>97</v>
      </c>
      <c r="B409" s="6">
        <v>0.34039999999999998</v>
      </c>
      <c r="C409" s="6"/>
      <c r="D409" s="6"/>
    </row>
    <row r="410" spans="1:4" x14ac:dyDescent="0.25">
      <c r="A410" s="1">
        <f t="shared" si="7"/>
        <v>98</v>
      </c>
      <c r="B410" s="6">
        <v>0.31979999999999997</v>
      </c>
      <c r="C410" s="6"/>
      <c r="D410" s="6"/>
    </row>
    <row r="411" spans="1:4" x14ac:dyDescent="0.25">
      <c r="A411" s="1">
        <f t="shared" si="7"/>
        <v>99</v>
      </c>
      <c r="B411" s="6">
        <v>0.40529999999999999</v>
      </c>
      <c r="C411" s="6"/>
      <c r="D411" s="6"/>
    </row>
    <row r="412" spans="1:4" x14ac:dyDescent="0.25">
      <c r="A412" s="1">
        <f t="shared" si="7"/>
        <v>100</v>
      </c>
      <c r="B412" s="6">
        <v>0.30530000000000002</v>
      </c>
      <c r="C412" s="6"/>
      <c r="D412" s="6"/>
    </row>
    <row r="413" spans="1:4" x14ac:dyDescent="0.25">
      <c r="A413" s="1">
        <f t="shared" si="7"/>
        <v>101</v>
      </c>
      <c r="B413" s="6">
        <v>0.47510000000000002</v>
      </c>
      <c r="C413" s="6"/>
      <c r="D413" s="6"/>
    </row>
    <row r="414" spans="1:4" x14ac:dyDescent="0.25">
      <c r="A414" s="1">
        <f t="shared" si="7"/>
        <v>102</v>
      </c>
      <c r="B414" s="6">
        <v>0.30470000000000003</v>
      </c>
      <c r="C414" s="6"/>
      <c r="D414" s="6"/>
    </row>
    <row r="415" spans="1:4" x14ac:dyDescent="0.25">
      <c r="A415" s="1">
        <f t="shared" si="7"/>
        <v>103</v>
      </c>
      <c r="B415" s="6">
        <v>0.51619999999999999</v>
      </c>
      <c r="C415" s="6"/>
      <c r="D415" s="6"/>
    </row>
    <row r="416" spans="1:4" x14ac:dyDescent="0.25">
      <c r="A416" s="1">
        <f t="shared" si="7"/>
        <v>104</v>
      </c>
      <c r="B416" s="6">
        <v>0.45100000000000001</v>
      </c>
      <c r="C416" s="6"/>
      <c r="D416" s="6"/>
    </row>
    <row r="417" spans="1:4" x14ac:dyDescent="0.25">
      <c r="A417" s="1">
        <f t="shared" si="7"/>
        <v>105</v>
      </c>
      <c r="B417" s="6">
        <v>0.37869999999999998</v>
      </c>
      <c r="C417" s="6"/>
      <c r="D417" s="6"/>
    </row>
    <row r="418" spans="1:4" x14ac:dyDescent="0.25">
      <c r="A418" s="1">
        <f t="shared" si="7"/>
        <v>106</v>
      </c>
      <c r="B418" s="6">
        <v>0.44419999999999998</v>
      </c>
      <c r="C418" s="6"/>
      <c r="D418" s="6"/>
    </row>
    <row r="419" spans="1:4" x14ac:dyDescent="0.25">
      <c r="A419" s="1">
        <f t="shared" si="7"/>
        <v>107</v>
      </c>
      <c r="B419" s="6">
        <v>0.35859999999999997</v>
      </c>
      <c r="C419" s="6"/>
      <c r="D419" s="6"/>
    </row>
    <row r="420" spans="1:4" x14ac:dyDescent="0.25">
      <c r="A420" s="1">
        <f t="shared" si="7"/>
        <v>108</v>
      </c>
      <c r="B420" s="6">
        <v>0.36809999999999998</v>
      </c>
      <c r="C420" s="6"/>
      <c r="D420" s="6"/>
    </row>
    <row r="421" spans="1:4" x14ac:dyDescent="0.25">
      <c r="A421" s="1">
        <f t="shared" si="7"/>
        <v>109</v>
      </c>
      <c r="B421" s="6">
        <v>0.36820000000000003</v>
      </c>
      <c r="C421" s="6"/>
      <c r="D421" s="6"/>
    </row>
    <row r="422" spans="1:4" x14ac:dyDescent="0.25">
      <c r="A422" s="1">
        <f t="shared" si="7"/>
        <v>110</v>
      </c>
      <c r="B422" s="6">
        <v>0.40079999999999999</v>
      </c>
      <c r="C422" s="6"/>
      <c r="D422" s="6"/>
    </row>
    <row r="423" spans="1:4" x14ac:dyDescent="0.25">
      <c r="A423" s="1">
        <f t="shared" si="7"/>
        <v>111</v>
      </c>
      <c r="B423" s="6">
        <v>0.17249999999999999</v>
      </c>
      <c r="C423" s="6"/>
      <c r="D423" s="6"/>
    </row>
    <row r="424" spans="1:4" x14ac:dyDescent="0.25">
      <c r="A424" s="1">
        <f t="shared" si="7"/>
        <v>112</v>
      </c>
      <c r="B424" s="6">
        <v>0.32</v>
      </c>
      <c r="C424" s="6"/>
      <c r="D424" s="6"/>
    </row>
    <row r="425" spans="1:4" x14ac:dyDescent="0.25">
      <c r="A425" s="1">
        <f t="shared" si="7"/>
        <v>113</v>
      </c>
      <c r="B425" s="6">
        <v>0.32729999999999998</v>
      </c>
      <c r="C425" s="6"/>
      <c r="D425" s="6"/>
    </row>
    <row r="426" spans="1:4" x14ac:dyDescent="0.25">
      <c r="A426" s="1">
        <f t="shared" si="7"/>
        <v>114</v>
      </c>
      <c r="B426" s="6">
        <v>0.25519999999999998</v>
      </c>
      <c r="C426" s="6"/>
      <c r="D426" s="6"/>
    </row>
    <row r="427" spans="1:4" x14ac:dyDescent="0.25">
      <c r="A427" s="1">
        <f t="shared" si="7"/>
        <v>115</v>
      </c>
      <c r="B427" s="6">
        <v>0.23799999999999999</v>
      </c>
      <c r="C427" s="6"/>
      <c r="D427" s="6"/>
    </row>
    <row r="428" spans="1:4" x14ac:dyDescent="0.25">
      <c r="A428" s="1">
        <f t="shared" si="7"/>
        <v>116</v>
      </c>
      <c r="B428" s="6">
        <v>0.23330000000000001</v>
      </c>
      <c r="C428" s="6"/>
      <c r="D428" s="6"/>
    </row>
    <row r="429" spans="1:4" x14ac:dyDescent="0.25">
      <c r="A429" s="1">
        <f t="shared" si="7"/>
        <v>117</v>
      </c>
      <c r="B429" s="6">
        <v>0.27089999999999997</v>
      </c>
      <c r="C429" s="6"/>
      <c r="D429" s="6"/>
    </row>
    <row r="430" spans="1:4" x14ac:dyDescent="0.25">
      <c r="A430" s="1">
        <f t="shared" si="7"/>
        <v>118</v>
      </c>
      <c r="B430" s="6">
        <v>0.38369999999999999</v>
      </c>
      <c r="C430" s="6"/>
      <c r="D430" s="6"/>
    </row>
    <row r="431" spans="1:4" x14ac:dyDescent="0.25">
      <c r="A431" s="1">
        <f t="shared" si="7"/>
        <v>119</v>
      </c>
      <c r="B431" s="6">
        <v>0.27079999999999999</v>
      </c>
      <c r="C431" s="6"/>
      <c r="D431" s="6"/>
    </row>
    <row r="432" spans="1:4" x14ac:dyDescent="0.25">
      <c r="A432" s="1">
        <f t="shared" si="7"/>
        <v>120</v>
      </c>
      <c r="B432" s="6">
        <v>0.29670000000000002</v>
      </c>
      <c r="C432" s="6"/>
      <c r="D432" s="6"/>
    </row>
    <row r="433" spans="1:4" x14ac:dyDescent="0.25">
      <c r="A433" s="1">
        <f t="shared" si="7"/>
        <v>121</v>
      </c>
      <c r="B433" s="6">
        <v>0.27700000000000002</v>
      </c>
      <c r="C433" s="6"/>
      <c r="D433" s="6"/>
    </row>
    <row r="434" spans="1:4" x14ac:dyDescent="0.25">
      <c r="A434" s="1">
        <f t="shared" si="7"/>
        <v>122</v>
      </c>
      <c r="B434" s="6">
        <v>0.24490000000000001</v>
      </c>
      <c r="C434" s="6"/>
      <c r="D434" s="6"/>
    </row>
    <row r="435" spans="1:4" x14ac:dyDescent="0.25">
      <c r="A435" s="1">
        <f t="shared" si="7"/>
        <v>123</v>
      </c>
      <c r="B435" s="6">
        <v>0.35210000000000002</v>
      </c>
      <c r="C435" s="6"/>
      <c r="D435" s="6"/>
    </row>
    <row r="436" spans="1:4" x14ac:dyDescent="0.25">
      <c r="A436" s="1">
        <f t="shared" si="7"/>
        <v>124</v>
      </c>
      <c r="B436" s="6">
        <v>0.25240000000000001</v>
      </c>
      <c r="C436" s="6"/>
      <c r="D436" s="6"/>
    </row>
    <row r="437" spans="1:4" x14ac:dyDescent="0.25">
      <c r="A437" s="1">
        <f t="shared" si="7"/>
        <v>125</v>
      </c>
      <c r="B437" s="6">
        <v>0.29409999999999997</v>
      </c>
      <c r="C437" s="6"/>
      <c r="D437" s="6"/>
    </row>
    <row r="438" spans="1:4" x14ac:dyDescent="0.25">
      <c r="A438" s="1">
        <f t="shared" si="7"/>
        <v>126</v>
      </c>
      <c r="B438" s="6">
        <v>0.31019999999999998</v>
      </c>
      <c r="C438" s="6"/>
      <c r="D438" s="6"/>
    </row>
    <row r="439" spans="1:4" x14ac:dyDescent="0.25">
      <c r="A439" s="1">
        <f t="shared" si="7"/>
        <v>127</v>
      </c>
      <c r="B439" s="6">
        <v>0.26500000000000001</v>
      </c>
      <c r="C439" s="6"/>
      <c r="D439" s="6"/>
    </row>
    <row r="440" spans="1:4" x14ac:dyDescent="0.25">
      <c r="A440" s="1">
        <f t="shared" si="7"/>
        <v>128</v>
      </c>
      <c r="B440" s="6">
        <v>0.48899999999999999</v>
      </c>
      <c r="C440" s="6"/>
      <c r="D440" s="6"/>
    </row>
    <row r="441" spans="1:4" x14ac:dyDescent="0.25">
      <c r="A441" s="1">
        <f t="shared" si="7"/>
        <v>129</v>
      </c>
      <c r="B441" s="6">
        <v>0.26419999999999999</v>
      </c>
      <c r="C441" s="6"/>
      <c r="D441" s="6"/>
    </row>
    <row r="442" spans="1:4" x14ac:dyDescent="0.25">
      <c r="A442" s="1">
        <f t="shared" si="7"/>
        <v>130</v>
      </c>
      <c r="B442" s="6">
        <v>0.3261</v>
      </c>
      <c r="C442" s="6"/>
      <c r="D442" s="6"/>
    </row>
    <row r="443" spans="1:4" x14ac:dyDescent="0.25">
      <c r="A443" s="1">
        <f t="shared" ref="A443:A459" si="8">1+A442</f>
        <v>131</v>
      </c>
      <c r="B443" s="6">
        <v>0.1411</v>
      </c>
      <c r="C443" s="6"/>
      <c r="D443" s="6"/>
    </row>
    <row r="444" spans="1:4" x14ac:dyDescent="0.25">
      <c r="A444" s="1">
        <f t="shared" si="8"/>
        <v>132</v>
      </c>
      <c r="B444" s="6">
        <v>0.3609</v>
      </c>
      <c r="C444" s="6"/>
      <c r="D444" s="6"/>
    </row>
    <row r="445" spans="1:4" x14ac:dyDescent="0.25">
      <c r="A445" s="1">
        <f t="shared" si="8"/>
        <v>133</v>
      </c>
      <c r="B445" s="6">
        <v>0.41949999999999998</v>
      </c>
      <c r="C445" s="6"/>
      <c r="D445" s="6"/>
    </row>
    <row r="446" spans="1:4" x14ac:dyDescent="0.25">
      <c r="A446" s="1">
        <f t="shared" si="8"/>
        <v>134</v>
      </c>
      <c r="B446" s="6">
        <v>0.58099999999999996</v>
      </c>
      <c r="C446" s="6"/>
      <c r="D446" s="6"/>
    </row>
    <row r="447" spans="1:4" x14ac:dyDescent="0.25">
      <c r="A447" s="1">
        <f t="shared" si="8"/>
        <v>135</v>
      </c>
      <c r="B447" s="6">
        <v>0.58850000000000002</v>
      </c>
      <c r="C447" s="6"/>
      <c r="D447" s="6"/>
    </row>
    <row r="448" spans="1:4" x14ac:dyDescent="0.25">
      <c r="A448" s="1">
        <f t="shared" si="8"/>
        <v>136</v>
      </c>
      <c r="B448" s="6">
        <v>0.61919999999999997</v>
      </c>
      <c r="C448" s="6"/>
      <c r="D448" s="6"/>
    </row>
    <row r="449" spans="1:4" x14ac:dyDescent="0.25">
      <c r="A449" s="1">
        <f t="shared" si="8"/>
        <v>137</v>
      </c>
      <c r="B449" s="6">
        <v>0.6835</v>
      </c>
      <c r="C449" s="6"/>
      <c r="D449" s="6"/>
    </row>
    <row r="450" spans="1:4" x14ac:dyDescent="0.25">
      <c r="A450" s="1">
        <f t="shared" si="8"/>
        <v>138</v>
      </c>
      <c r="B450" s="6">
        <v>0.4148</v>
      </c>
      <c r="C450" s="6"/>
      <c r="D450" s="6"/>
    </row>
    <row r="451" spans="1:4" x14ac:dyDescent="0.25">
      <c r="A451" s="1">
        <f t="shared" si="8"/>
        <v>139</v>
      </c>
      <c r="B451" s="6">
        <v>0.61360000000000003</v>
      </c>
      <c r="C451" s="6"/>
      <c r="D451" s="6"/>
    </row>
    <row r="452" spans="1:4" x14ac:dyDescent="0.25">
      <c r="A452" s="1">
        <f t="shared" si="8"/>
        <v>140</v>
      </c>
      <c r="B452" s="6">
        <v>0.3251</v>
      </c>
      <c r="C452" s="6"/>
      <c r="D452" s="6"/>
    </row>
    <row r="453" spans="1:4" x14ac:dyDescent="0.25">
      <c r="A453" s="1">
        <f t="shared" si="8"/>
        <v>141</v>
      </c>
      <c r="B453" s="6">
        <v>0.24279999999999999</v>
      </c>
      <c r="C453" s="6"/>
      <c r="D453" s="6"/>
    </row>
    <row r="454" spans="1:4" x14ac:dyDescent="0.25">
      <c r="A454" s="1">
        <f t="shared" si="8"/>
        <v>142</v>
      </c>
      <c r="B454" s="6">
        <v>0.44750000000000001</v>
      </c>
      <c r="C454" s="6"/>
      <c r="D454" s="6"/>
    </row>
    <row r="455" spans="1:4" x14ac:dyDescent="0.25">
      <c r="A455" s="1">
        <f t="shared" si="8"/>
        <v>143</v>
      </c>
      <c r="B455" s="6">
        <v>0.48749999999999999</v>
      </c>
      <c r="C455" s="6"/>
      <c r="D455" s="6"/>
    </row>
    <row r="456" spans="1:4" x14ac:dyDescent="0.25">
      <c r="A456" s="1">
        <f t="shared" si="8"/>
        <v>144</v>
      </c>
      <c r="B456" s="6">
        <v>0.37880000000000003</v>
      </c>
      <c r="C456" s="6"/>
      <c r="D456" s="6"/>
    </row>
    <row r="457" spans="1:4" x14ac:dyDescent="0.25">
      <c r="A457" s="1">
        <f t="shared" si="8"/>
        <v>145</v>
      </c>
      <c r="B457" s="6">
        <v>0.42759999999999998</v>
      </c>
      <c r="C457" s="6"/>
      <c r="D457" s="6"/>
    </row>
    <row r="458" spans="1:4" x14ac:dyDescent="0.25">
      <c r="A458" s="1">
        <f t="shared" si="8"/>
        <v>146</v>
      </c>
      <c r="B458" s="6">
        <v>0.34660000000000002</v>
      </c>
      <c r="C458" s="6"/>
      <c r="D458" s="6"/>
    </row>
    <row r="459" spans="1:4" x14ac:dyDescent="0.25">
      <c r="A459" s="1">
        <f t="shared" si="8"/>
        <v>147</v>
      </c>
      <c r="B459" s="6">
        <v>0.44800000000000001</v>
      </c>
      <c r="C459" s="6"/>
      <c r="D459" s="6"/>
    </row>
    <row r="460" spans="1:4" x14ac:dyDescent="0.25">
      <c r="A460"/>
      <c r="B460" s="5"/>
      <c r="C460" s="5"/>
      <c r="D460" s="5"/>
    </row>
    <row r="461" spans="1:4" x14ac:dyDescent="0.25">
      <c r="A461"/>
      <c r="B461" s="5"/>
      <c r="C461" s="5"/>
      <c r="D461" s="5"/>
    </row>
    <row r="462" spans="1:4" x14ac:dyDescent="0.25">
      <c r="A462" s="2" t="s">
        <v>7</v>
      </c>
      <c r="B462" s="5"/>
      <c r="C462" s="5"/>
      <c r="D462" s="5"/>
    </row>
    <row r="463" spans="1:4" x14ac:dyDescent="0.25">
      <c r="A463" t="s">
        <v>13</v>
      </c>
      <c r="B463" s="5"/>
      <c r="C463" s="5"/>
      <c r="D463" s="5"/>
    </row>
    <row r="464" spans="1:4" x14ac:dyDescent="0.25">
      <c r="A464"/>
      <c r="B464" s="5"/>
      <c r="C464" s="5"/>
      <c r="D464" s="5"/>
    </row>
    <row r="465" spans="1:4" x14ac:dyDescent="0.25">
      <c r="A465" t="s">
        <v>8</v>
      </c>
      <c r="B465" s="3" t="s">
        <v>4</v>
      </c>
      <c r="C465" s="3" t="s">
        <v>5</v>
      </c>
      <c r="D465" s="3" t="s">
        <v>6</v>
      </c>
    </row>
    <row r="466" spans="1:4" x14ac:dyDescent="0.25">
      <c r="A466" s="1">
        <v>1</v>
      </c>
      <c r="B466" s="4">
        <v>2.1</v>
      </c>
      <c r="C466" s="4">
        <v>0.97209999999999996</v>
      </c>
      <c r="D466" s="4">
        <v>6.9699999999999998E-2</v>
      </c>
    </row>
    <row r="467" spans="1:4" x14ac:dyDescent="0.25">
      <c r="A467" s="1">
        <f t="shared" ref="A467:A530" si="9">1+A466</f>
        <v>2</v>
      </c>
      <c r="B467" s="4">
        <v>2.7597</v>
      </c>
      <c r="C467" s="4">
        <v>2.044</v>
      </c>
      <c r="D467" s="4">
        <v>0.1041</v>
      </c>
    </row>
    <row r="468" spans="1:4" x14ac:dyDescent="0.25">
      <c r="A468" s="1">
        <f t="shared" si="9"/>
        <v>3</v>
      </c>
      <c r="B468" s="4">
        <v>2.7886000000000002</v>
      </c>
      <c r="C468" s="4">
        <v>0.26590000000000003</v>
      </c>
      <c r="D468" s="4">
        <v>0.84099999999999997</v>
      </c>
    </row>
    <row r="469" spans="1:4" x14ac:dyDescent="0.25">
      <c r="A469" s="1">
        <f t="shared" si="9"/>
        <v>4</v>
      </c>
      <c r="B469" s="4">
        <v>2.8005</v>
      </c>
      <c r="C469" s="4">
        <v>0.8347</v>
      </c>
      <c r="D469" s="4">
        <v>7.8200000000000006E-2</v>
      </c>
    </row>
    <row r="470" spans="1:4" x14ac:dyDescent="0.25">
      <c r="A470" s="1">
        <f t="shared" si="9"/>
        <v>5</v>
      </c>
      <c r="B470" s="4">
        <v>2.9712000000000001</v>
      </c>
      <c r="C470" s="4">
        <v>0.60560000000000003</v>
      </c>
      <c r="D470" s="4">
        <v>1.5404</v>
      </c>
    </row>
    <row r="471" spans="1:4" x14ac:dyDescent="0.25">
      <c r="A471" s="1">
        <f t="shared" si="9"/>
        <v>6</v>
      </c>
      <c r="B471" s="4">
        <v>3.1634000000000002</v>
      </c>
      <c r="C471" s="4">
        <v>0.83909999999999996</v>
      </c>
      <c r="D471" s="4">
        <v>0.85419999999999996</v>
      </c>
    </row>
    <row r="472" spans="1:4" x14ac:dyDescent="0.25">
      <c r="A472" s="1">
        <f t="shared" si="9"/>
        <v>7</v>
      </c>
      <c r="B472" s="4">
        <v>3.4026000000000001</v>
      </c>
      <c r="C472" s="4">
        <v>1.2365999999999999</v>
      </c>
      <c r="D472" s="4">
        <v>1.2152000000000001</v>
      </c>
    </row>
    <row r="473" spans="1:4" x14ac:dyDescent="0.25">
      <c r="A473" s="1">
        <f t="shared" si="9"/>
        <v>8</v>
      </c>
      <c r="B473" s="4">
        <v>3.44</v>
      </c>
      <c r="C473" s="4">
        <v>1.7861</v>
      </c>
      <c r="D473" s="4">
        <v>1.1649</v>
      </c>
    </row>
    <row r="474" spans="1:4" x14ac:dyDescent="0.25">
      <c r="A474" s="1">
        <f t="shared" si="9"/>
        <v>9</v>
      </c>
      <c r="B474" s="4">
        <v>3.5628000000000002</v>
      </c>
      <c r="C474" s="4">
        <v>0.2077</v>
      </c>
      <c r="D474" s="4">
        <v>0.54339999999999999</v>
      </c>
    </row>
    <row r="475" spans="1:4" x14ac:dyDescent="0.25">
      <c r="A475" s="1">
        <f t="shared" si="9"/>
        <v>10</v>
      </c>
      <c r="B475" s="4">
        <v>4.2721</v>
      </c>
      <c r="C475" s="4">
        <v>1.915</v>
      </c>
      <c r="D475" s="4">
        <v>1.5177</v>
      </c>
    </row>
    <row r="476" spans="1:4" x14ac:dyDescent="0.25">
      <c r="A476" s="1">
        <f t="shared" si="9"/>
        <v>11</v>
      </c>
      <c r="B476" s="4">
        <v>5.1093999999999999</v>
      </c>
      <c r="C476" s="4">
        <v>0.71379999999999999</v>
      </c>
      <c r="D476" s="4">
        <v>0.54690000000000005</v>
      </c>
    </row>
    <row r="477" spans="1:4" x14ac:dyDescent="0.25">
      <c r="A477" s="1">
        <f t="shared" si="9"/>
        <v>12</v>
      </c>
      <c r="B477" s="4">
        <v>5.6177999999999999</v>
      </c>
      <c r="C477" s="4">
        <v>1.1788000000000001</v>
      </c>
      <c r="D477" s="4">
        <v>0.71379999999999999</v>
      </c>
    </row>
    <row r="478" spans="1:4" x14ac:dyDescent="0.25">
      <c r="A478" s="1">
        <f t="shared" si="9"/>
        <v>13</v>
      </c>
      <c r="B478" s="4">
        <v>6.1917</v>
      </c>
      <c r="C478" s="4">
        <v>0.37540000000000001</v>
      </c>
      <c r="D478" s="4">
        <v>1.3129999999999999</v>
      </c>
    </row>
    <row r="479" spans="1:4" x14ac:dyDescent="0.25">
      <c r="A479" s="1">
        <f t="shared" si="9"/>
        <v>14</v>
      </c>
      <c r="B479" s="4">
        <v>8.3039000000000005</v>
      </c>
      <c r="C479" s="4">
        <v>0.56889999999999996</v>
      </c>
      <c r="D479" s="4">
        <v>0.72489999999999999</v>
      </c>
    </row>
    <row r="480" spans="1:4" x14ac:dyDescent="0.25">
      <c r="A480" s="1">
        <f t="shared" si="9"/>
        <v>15</v>
      </c>
      <c r="B480" s="4">
        <v>0.22</v>
      </c>
      <c r="C480" s="4">
        <v>2.5817999999999999</v>
      </c>
      <c r="D480" s="4">
        <v>2.8635999999999999</v>
      </c>
    </row>
    <row r="481" spans="1:4" x14ac:dyDescent="0.25">
      <c r="A481" s="1">
        <f t="shared" si="9"/>
        <v>16</v>
      </c>
      <c r="B481" s="4">
        <v>0.2389</v>
      </c>
      <c r="C481" s="4">
        <v>1.7942</v>
      </c>
      <c r="D481" s="4">
        <v>0.59960000000000002</v>
      </c>
    </row>
    <row r="482" spans="1:4" x14ac:dyDescent="0.25">
      <c r="A482" s="1">
        <f t="shared" si="9"/>
        <v>17</v>
      </c>
      <c r="B482" s="4">
        <v>0.5121</v>
      </c>
      <c r="C482" s="4">
        <v>1.9514</v>
      </c>
      <c r="D482" s="4">
        <v>1.2303999999999999</v>
      </c>
    </row>
    <row r="483" spans="1:4" x14ac:dyDescent="0.25">
      <c r="A483" s="1">
        <f t="shared" si="9"/>
        <v>18</v>
      </c>
      <c r="B483" s="4">
        <v>0.54379999999999995</v>
      </c>
      <c r="C483" s="4">
        <v>2.5733000000000001</v>
      </c>
      <c r="D483" s="4">
        <v>0.95140000000000002</v>
      </c>
    </row>
    <row r="484" spans="1:4" x14ac:dyDescent="0.25">
      <c r="A484" s="1">
        <f t="shared" si="9"/>
        <v>19</v>
      </c>
      <c r="B484" s="4">
        <v>0.54800000000000004</v>
      </c>
      <c r="C484" s="4">
        <v>1.3876999999999999</v>
      </c>
      <c r="D484" s="4">
        <v>1.5604</v>
      </c>
    </row>
    <row r="485" spans="1:4" x14ac:dyDescent="0.25">
      <c r="A485" s="1">
        <f t="shared" si="9"/>
        <v>20</v>
      </c>
      <c r="B485" s="4">
        <v>0.59209999999999996</v>
      </c>
      <c r="C485" s="4">
        <v>0.45779999999999998</v>
      </c>
      <c r="D485" s="4"/>
    </row>
    <row r="486" spans="1:4" x14ac:dyDescent="0.25">
      <c r="A486" s="1">
        <f t="shared" si="9"/>
        <v>21</v>
      </c>
      <c r="B486" s="4">
        <v>0.62749999999999995</v>
      </c>
      <c r="C486" s="4">
        <v>0.78490000000000004</v>
      </c>
      <c r="D486" s="4"/>
    </row>
    <row r="487" spans="1:4" x14ac:dyDescent="0.25">
      <c r="A487" s="1">
        <f t="shared" si="9"/>
        <v>22</v>
      </c>
      <c r="B487" s="4">
        <v>0.63890000000000002</v>
      </c>
      <c r="C487" s="4">
        <v>1.7988</v>
      </c>
      <c r="D487" s="4"/>
    </row>
    <row r="488" spans="1:4" x14ac:dyDescent="0.25">
      <c r="A488" s="1">
        <f t="shared" si="9"/>
        <v>23</v>
      </c>
      <c r="B488" s="4">
        <v>0.66969999999999996</v>
      </c>
      <c r="C488" s="4">
        <v>1.0927</v>
      </c>
      <c r="D488" s="4"/>
    </row>
    <row r="489" spans="1:4" x14ac:dyDescent="0.25">
      <c r="A489" s="1">
        <f t="shared" si="9"/>
        <v>24</v>
      </c>
      <c r="B489" s="4">
        <v>0.70650000000000002</v>
      </c>
      <c r="C489" s="4">
        <v>0.94940000000000002</v>
      </c>
      <c r="D489" s="4"/>
    </row>
    <row r="490" spans="1:4" x14ac:dyDescent="0.25">
      <c r="A490" s="1">
        <f t="shared" si="9"/>
        <v>25</v>
      </c>
      <c r="B490" s="4">
        <v>0.82430000000000003</v>
      </c>
      <c r="C490" s="4">
        <v>0.47489999999999999</v>
      </c>
      <c r="D490" s="4"/>
    </row>
    <row r="491" spans="1:4" x14ac:dyDescent="0.25">
      <c r="A491" s="1">
        <f t="shared" si="9"/>
        <v>26</v>
      </c>
      <c r="B491" s="4">
        <v>0.91600000000000004</v>
      </c>
      <c r="C491" s="4">
        <v>2.7504</v>
      </c>
      <c r="D491" s="4"/>
    </row>
    <row r="492" spans="1:4" x14ac:dyDescent="0.25">
      <c r="A492" s="1">
        <f t="shared" si="9"/>
        <v>27</v>
      </c>
      <c r="B492" s="4">
        <v>0.94569999999999999</v>
      </c>
      <c r="C492" s="4">
        <v>5.8776000000000002</v>
      </c>
      <c r="D492" s="4"/>
    </row>
    <row r="493" spans="1:4" x14ac:dyDescent="0.25">
      <c r="A493" s="1">
        <f t="shared" si="9"/>
        <v>28</v>
      </c>
      <c r="B493" s="4">
        <v>0.97829999999999995</v>
      </c>
      <c r="C493" s="4">
        <v>2.0798000000000001</v>
      </c>
      <c r="D493" s="4"/>
    </row>
    <row r="494" spans="1:4" x14ac:dyDescent="0.25">
      <c r="A494" s="1">
        <f t="shared" si="9"/>
        <v>29</v>
      </c>
      <c r="B494" s="4">
        <v>0.98350000000000004</v>
      </c>
      <c r="C494" s="4">
        <v>0.54279999999999995</v>
      </c>
      <c r="D494" s="4"/>
    </row>
    <row r="495" spans="1:4" x14ac:dyDescent="0.25">
      <c r="A495" s="1">
        <f t="shared" si="9"/>
        <v>30</v>
      </c>
      <c r="B495" s="4">
        <v>0.99309999999999998</v>
      </c>
      <c r="C495" s="4">
        <v>1.6007</v>
      </c>
      <c r="D495" s="4"/>
    </row>
    <row r="496" spans="1:4" x14ac:dyDescent="0.25">
      <c r="A496" s="1">
        <f t="shared" si="9"/>
        <v>31</v>
      </c>
      <c r="B496" s="4">
        <v>1.0002</v>
      </c>
      <c r="C496" s="4">
        <v>0.40610000000000002</v>
      </c>
      <c r="D496" s="4"/>
    </row>
    <row r="497" spans="1:4" x14ac:dyDescent="0.25">
      <c r="A497" s="1">
        <f t="shared" si="9"/>
        <v>32</v>
      </c>
      <c r="B497" s="4">
        <v>1.0296000000000001</v>
      </c>
      <c r="C497" s="4">
        <v>0.5403</v>
      </c>
      <c r="D497" s="4"/>
    </row>
    <row r="498" spans="1:4" x14ac:dyDescent="0.25">
      <c r="A498" s="1">
        <f t="shared" si="9"/>
        <v>33</v>
      </c>
      <c r="B498" s="4">
        <v>1.0891999999999999</v>
      </c>
      <c r="C498" s="4">
        <v>0.45710000000000001</v>
      </c>
      <c r="D498" s="4"/>
    </row>
    <row r="499" spans="1:4" x14ac:dyDescent="0.25">
      <c r="A499" s="1">
        <f t="shared" si="9"/>
        <v>34</v>
      </c>
      <c r="B499" s="4">
        <v>1.1013999999999999</v>
      </c>
      <c r="C499" s="4">
        <v>0.22259999999999999</v>
      </c>
      <c r="D499" s="4"/>
    </row>
    <row r="500" spans="1:4" x14ac:dyDescent="0.25">
      <c r="A500" s="1">
        <f t="shared" si="9"/>
        <v>35</v>
      </c>
      <c r="B500" s="4">
        <v>1.1383000000000001</v>
      </c>
      <c r="C500" s="4"/>
      <c r="D500" s="4"/>
    </row>
    <row r="501" spans="1:4" x14ac:dyDescent="0.25">
      <c r="A501" s="1">
        <f t="shared" si="9"/>
        <v>36</v>
      </c>
      <c r="B501" s="4">
        <v>1.2614000000000001</v>
      </c>
      <c r="C501" s="4"/>
      <c r="D501" s="4"/>
    </row>
    <row r="502" spans="1:4" x14ac:dyDescent="0.25">
      <c r="A502" s="1">
        <f t="shared" si="9"/>
        <v>37</v>
      </c>
      <c r="B502" s="4">
        <v>1.2930999999999999</v>
      </c>
      <c r="C502" s="4"/>
      <c r="D502" s="4"/>
    </row>
    <row r="503" spans="1:4" x14ac:dyDescent="0.25">
      <c r="A503" s="1">
        <f t="shared" si="9"/>
        <v>38</v>
      </c>
      <c r="B503" s="4">
        <v>1.3407</v>
      </c>
      <c r="C503" s="4"/>
      <c r="D503" s="4"/>
    </row>
    <row r="504" spans="1:4" x14ac:dyDescent="0.25">
      <c r="A504" s="1">
        <f t="shared" si="9"/>
        <v>39</v>
      </c>
      <c r="B504" s="4">
        <v>1.3631</v>
      </c>
      <c r="C504" s="4"/>
      <c r="D504" s="4"/>
    </row>
    <row r="505" spans="1:4" x14ac:dyDescent="0.25">
      <c r="A505" s="1">
        <f t="shared" si="9"/>
        <v>40</v>
      </c>
      <c r="B505" s="4">
        <v>1.4741</v>
      </c>
      <c r="C505" s="4"/>
      <c r="D505" s="4"/>
    </row>
    <row r="506" spans="1:4" x14ac:dyDescent="0.25">
      <c r="A506" s="1">
        <f t="shared" si="9"/>
        <v>41</v>
      </c>
      <c r="B506" s="4">
        <v>1.5726</v>
      </c>
      <c r="C506" s="4"/>
      <c r="D506" s="4"/>
    </row>
    <row r="507" spans="1:4" x14ac:dyDescent="0.25">
      <c r="A507" s="1">
        <f t="shared" si="9"/>
        <v>42</v>
      </c>
      <c r="B507" s="4">
        <v>1.63</v>
      </c>
      <c r="C507" s="4"/>
      <c r="D507" s="4"/>
    </row>
    <row r="508" spans="1:4" x14ac:dyDescent="0.25">
      <c r="A508" s="1">
        <f t="shared" si="9"/>
        <v>43</v>
      </c>
      <c r="B508" s="4">
        <v>1.6632</v>
      </c>
      <c r="C508" s="4"/>
      <c r="D508" s="4"/>
    </row>
    <row r="509" spans="1:4" x14ac:dyDescent="0.25">
      <c r="A509" s="1">
        <f t="shared" si="9"/>
        <v>44</v>
      </c>
      <c r="B509" s="4">
        <v>1.72</v>
      </c>
      <c r="C509" s="4"/>
      <c r="D509" s="4"/>
    </row>
    <row r="510" spans="1:4" x14ac:dyDescent="0.25">
      <c r="A510" s="1">
        <f t="shared" si="9"/>
        <v>45</v>
      </c>
      <c r="B510" s="4">
        <v>1.8126</v>
      </c>
      <c r="C510" s="4"/>
      <c r="D510" s="4"/>
    </row>
    <row r="511" spans="1:4" x14ac:dyDescent="0.25">
      <c r="A511" s="1">
        <f t="shared" si="9"/>
        <v>46</v>
      </c>
      <c r="B511" s="4">
        <v>1.83</v>
      </c>
      <c r="C511" s="4"/>
      <c r="D511" s="4"/>
    </row>
    <row r="512" spans="1:4" x14ac:dyDescent="0.25">
      <c r="A512" s="1">
        <f t="shared" si="9"/>
        <v>47</v>
      </c>
      <c r="B512" s="4">
        <v>1.2032</v>
      </c>
      <c r="C512" s="4"/>
      <c r="D512" s="4"/>
    </row>
    <row r="513" spans="1:4" x14ac:dyDescent="0.25">
      <c r="A513" s="1">
        <f t="shared" si="9"/>
        <v>48</v>
      </c>
      <c r="B513" s="4">
        <v>1.5287999999999999</v>
      </c>
      <c r="C513" s="4"/>
      <c r="D513" s="4"/>
    </row>
    <row r="514" spans="1:4" x14ac:dyDescent="0.25">
      <c r="A514" s="1">
        <f t="shared" si="9"/>
        <v>49</v>
      </c>
      <c r="B514" s="4">
        <v>0.46029999999999999</v>
      </c>
      <c r="C514" s="4"/>
      <c r="D514" s="4"/>
    </row>
    <row r="515" spans="1:4" x14ac:dyDescent="0.25">
      <c r="A515" s="1">
        <f t="shared" si="9"/>
        <v>50</v>
      </c>
      <c r="B515" s="4">
        <v>2.0969000000000002</v>
      </c>
      <c r="C515" s="4"/>
      <c r="D515" s="4"/>
    </row>
    <row r="516" spans="1:4" x14ac:dyDescent="0.25">
      <c r="A516" s="1">
        <f t="shared" si="9"/>
        <v>51</v>
      </c>
      <c r="B516" s="4">
        <v>0.71679999999999999</v>
      </c>
      <c r="C516" s="4"/>
      <c r="D516" s="4"/>
    </row>
    <row r="517" spans="1:4" x14ac:dyDescent="0.25">
      <c r="A517" s="1">
        <f t="shared" si="9"/>
        <v>52</v>
      </c>
      <c r="B517" s="4">
        <v>0.52029999999999998</v>
      </c>
      <c r="C517" s="4"/>
      <c r="D517" s="4"/>
    </row>
    <row r="518" spans="1:4" x14ac:dyDescent="0.25">
      <c r="A518" s="1">
        <f t="shared" si="9"/>
        <v>53</v>
      </c>
      <c r="B518" s="4">
        <v>0.3826</v>
      </c>
      <c r="C518" s="4"/>
      <c r="D518" s="4"/>
    </row>
    <row r="519" spans="1:4" x14ac:dyDescent="0.25">
      <c r="A519" s="1">
        <f t="shared" si="9"/>
        <v>54</v>
      </c>
      <c r="B519" s="4">
        <v>1.3583000000000001</v>
      </c>
      <c r="C519" s="4"/>
      <c r="D519" s="4"/>
    </row>
    <row r="520" spans="1:4" x14ac:dyDescent="0.25">
      <c r="A520" s="1">
        <f t="shared" si="9"/>
        <v>55</v>
      </c>
      <c r="B520" s="4">
        <v>0.4592</v>
      </c>
      <c r="C520" s="4"/>
      <c r="D520" s="4"/>
    </row>
    <row r="521" spans="1:4" x14ac:dyDescent="0.25">
      <c r="A521" s="1">
        <f t="shared" si="9"/>
        <v>56</v>
      </c>
      <c r="B521" s="4">
        <v>0.40389999999999998</v>
      </c>
      <c r="C521" s="4"/>
      <c r="D521" s="4"/>
    </row>
    <row r="522" spans="1:4" x14ac:dyDescent="0.25">
      <c r="A522" s="1">
        <f t="shared" si="9"/>
        <v>57</v>
      </c>
      <c r="B522" s="4">
        <v>1.9457</v>
      </c>
      <c r="C522" s="4"/>
      <c r="D522" s="4"/>
    </row>
    <row r="523" spans="1:4" x14ac:dyDescent="0.25">
      <c r="A523" s="1">
        <f t="shared" si="9"/>
        <v>58</v>
      </c>
      <c r="B523" s="4">
        <v>0.9536</v>
      </c>
      <c r="C523" s="4"/>
      <c r="D523" s="4"/>
    </row>
    <row r="524" spans="1:4" x14ac:dyDescent="0.25">
      <c r="A524" s="1">
        <f t="shared" si="9"/>
        <v>59</v>
      </c>
      <c r="B524" s="4">
        <v>0.66469999999999996</v>
      </c>
      <c r="C524" s="4"/>
      <c r="D524" s="4"/>
    </row>
    <row r="525" spans="1:4" x14ac:dyDescent="0.25">
      <c r="A525" s="1">
        <f t="shared" si="9"/>
        <v>60</v>
      </c>
      <c r="B525" s="4">
        <v>2.6440000000000001</v>
      </c>
      <c r="C525" s="4"/>
      <c r="D525" s="4"/>
    </row>
    <row r="526" spans="1:4" x14ac:dyDescent="0.25">
      <c r="A526" s="1">
        <f t="shared" si="9"/>
        <v>61</v>
      </c>
      <c r="B526" s="4">
        <v>2.6625999999999999</v>
      </c>
      <c r="C526" s="4"/>
      <c r="D526" s="4"/>
    </row>
    <row r="527" spans="1:4" x14ac:dyDescent="0.25">
      <c r="A527" s="1">
        <f t="shared" si="9"/>
        <v>62</v>
      </c>
      <c r="B527" s="4">
        <v>1.2730999999999999</v>
      </c>
      <c r="C527" s="4"/>
      <c r="D527" s="4"/>
    </row>
    <row r="528" spans="1:4" x14ac:dyDescent="0.25">
      <c r="A528" s="1">
        <f t="shared" si="9"/>
        <v>63</v>
      </c>
      <c r="B528" s="4">
        <v>2.8191999999999999</v>
      </c>
      <c r="C528" s="4"/>
      <c r="D528" s="4"/>
    </row>
    <row r="529" spans="1:4" x14ac:dyDescent="0.25">
      <c r="A529" s="1">
        <f t="shared" si="9"/>
        <v>64</v>
      </c>
      <c r="B529" s="4">
        <v>1.6782999999999999</v>
      </c>
      <c r="C529" s="4"/>
      <c r="D529" s="4"/>
    </row>
    <row r="530" spans="1:4" x14ac:dyDescent="0.25">
      <c r="A530" s="1">
        <f t="shared" si="9"/>
        <v>65</v>
      </c>
      <c r="B530" s="4">
        <v>5.6475999999999997</v>
      </c>
      <c r="C530" s="4"/>
      <c r="D530" s="4"/>
    </row>
    <row r="531" spans="1:4" x14ac:dyDescent="0.25">
      <c r="A531" s="1">
        <f t="shared" ref="A531:A594" si="10">1+A530</f>
        <v>66</v>
      </c>
      <c r="B531" s="4">
        <v>1.0327</v>
      </c>
      <c r="C531" s="4"/>
      <c r="D531" s="4"/>
    </row>
    <row r="532" spans="1:4" x14ac:dyDescent="0.25">
      <c r="A532" s="1">
        <f t="shared" si="10"/>
        <v>67</v>
      </c>
      <c r="B532" s="4">
        <v>2.2256</v>
      </c>
      <c r="C532" s="4"/>
      <c r="D532" s="4"/>
    </row>
    <row r="533" spans="1:4" x14ac:dyDescent="0.25">
      <c r="A533" s="1">
        <f t="shared" si="10"/>
        <v>68</v>
      </c>
      <c r="B533" s="4">
        <v>0.91269999999999996</v>
      </c>
      <c r="C533" s="4"/>
      <c r="D533" s="4"/>
    </row>
    <row r="534" spans="1:4" x14ac:dyDescent="0.25">
      <c r="A534" s="1">
        <f t="shared" si="10"/>
        <v>69</v>
      </c>
      <c r="B534" s="4">
        <v>0.75380000000000003</v>
      </c>
      <c r="C534" s="4"/>
      <c r="D534" s="4"/>
    </row>
    <row r="535" spans="1:4" x14ac:dyDescent="0.25">
      <c r="A535" s="1">
        <f t="shared" si="10"/>
        <v>70</v>
      </c>
      <c r="B535" s="4">
        <v>3.32</v>
      </c>
      <c r="C535" s="4"/>
      <c r="D535" s="4"/>
    </row>
    <row r="536" spans="1:4" x14ac:dyDescent="0.25">
      <c r="A536" s="1">
        <f t="shared" si="10"/>
        <v>71</v>
      </c>
      <c r="B536" s="4">
        <v>1.5698000000000001</v>
      </c>
      <c r="C536" s="4"/>
      <c r="D536" s="4"/>
    </row>
    <row r="537" spans="1:4" x14ac:dyDescent="0.25">
      <c r="A537" s="1">
        <f t="shared" si="10"/>
        <v>72</v>
      </c>
      <c r="B537" s="4">
        <v>0.55320000000000003</v>
      </c>
      <c r="C537" s="4"/>
      <c r="D537" s="4"/>
    </row>
    <row r="538" spans="1:4" x14ac:dyDescent="0.25">
      <c r="A538" s="1">
        <f t="shared" si="10"/>
        <v>73</v>
      </c>
      <c r="B538" s="4">
        <v>2.1448</v>
      </c>
      <c r="C538" s="4"/>
      <c r="D538" s="4"/>
    </row>
    <row r="539" spans="1:4" x14ac:dyDescent="0.25">
      <c r="A539" s="1">
        <f t="shared" si="10"/>
        <v>74</v>
      </c>
      <c r="B539" s="4">
        <v>1.6912</v>
      </c>
      <c r="C539" s="4"/>
      <c r="D539" s="4"/>
    </row>
    <row r="540" spans="1:4" x14ac:dyDescent="0.25">
      <c r="A540" s="1">
        <f t="shared" si="10"/>
        <v>75</v>
      </c>
      <c r="B540" s="4">
        <v>1.6497999999999999</v>
      </c>
      <c r="C540" s="4"/>
      <c r="D540" s="4"/>
    </row>
    <row r="541" spans="1:4" x14ac:dyDescent="0.25">
      <c r="A541" s="1">
        <f t="shared" si="10"/>
        <v>76</v>
      </c>
      <c r="B541" s="4">
        <v>0.83499999999999996</v>
      </c>
      <c r="C541" s="4"/>
      <c r="D541" s="4"/>
    </row>
    <row r="542" spans="1:4" x14ac:dyDescent="0.25">
      <c r="A542" s="1">
        <f t="shared" si="10"/>
        <v>77</v>
      </c>
      <c r="B542" s="4">
        <v>0.70530000000000004</v>
      </c>
      <c r="C542" s="4"/>
      <c r="D542" s="4"/>
    </row>
    <row r="543" spans="1:4" x14ac:dyDescent="0.25">
      <c r="A543" s="1">
        <f t="shared" si="10"/>
        <v>78</v>
      </c>
      <c r="B543" s="4">
        <v>1.3838999999999999</v>
      </c>
      <c r="C543" s="4"/>
      <c r="D543" s="4"/>
    </row>
    <row r="544" spans="1:4" x14ac:dyDescent="0.25">
      <c r="A544" s="1">
        <f t="shared" si="10"/>
        <v>79</v>
      </c>
      <c r="B544" s="4">
        <v>4.0506000000000002</v>
      </c>
      <c r="C544" s="4"/>
      <c r="D544" s="4"/>
    </row>
    <row r="545" spans="1:4" x14ac:dyDescent="0.25">
      <c r="A545" s="1">
        <f t="shared" si="10"/>
        <v>80</v>
      </c>
      <c r="B545" s="4">
        <v>1.9529000000000001</v>
      </c>
      <c r="C545" s="4"/>
      <c r="D545" s="4"/>
    </row>
    <row r="546" spans="1:4" x14ac:dyDescent="0.25">
      <c r="A546" s="1">
        <f t="shared" si="10"/>
        <v>81</v>
      </c>
      <c r="B546" s="4">
        <v>0.78490000000000004</v>
      </c>
      <c r="C546" s="4"/>
      <c r="D546" s="4"/>
    </row>
    <row r="547" spans="1:4" x14ac:dyDescent="0.25">
      <c r="A547" s="1">
        <f t="shared" si="10"/>
        <v>82</v>
      </c>
      <c r="B547" s="4">
        <v>0.54700000000000004</v>
      </c>
      <c r="C547" s="4"/>
      <c r="D547" s="4"/>
    </row>
    <row r="548" spans="1:4" x14ac:dyDescent="0.25">
      <c r="A548" s="1">
        <f t="shared" si="10"/>
        <v>83</v>
      </c>
      <c r="B548" s="4">
        <v>0.55759999999999998</v>
      </c>
      <c r="C548" s="4"/>
      <c r="D548" s="4"/>
    </row>
    <row r="549" spans="1:4" x14ac:dyDescent="0.25">
      <c r="A549" s="1">
        <f t="shared" si="10"/>
        <v>84</v>
      </c>
      <c r="B549" s="4">
        <v>1.8496999999999999</v>
      </c>
      <c r="C549" s="4"/>
      <c r="D549" s="4"/>
    </row>
    <row r="550" spans="1:4" x14ac:dyDescent="0.25">
      <c r="A550" s="1">
        <f t="shared" si="10"/>
        <v>85</v>
      </c>
      <c r="B550" s="4">
        <v>0.56920000000000004</v>
      </c>
      <c r="C550" s="4"/>
      <c r="D550" s="4"/>
    </row>
    <row r="551" spans="1:4" x14ac:dyDescent="0.25">
      <c r="A551" s="1">
        <f t="shared" si="10"/>
        <v>86</v>
      </c>
      <c r="B551" s="4">
        <v>2.75</v>
      </c>
      <c r="C551" s="4"/>
      <c r="D551" s="4"/>
    </row>
    <row r="552" spans="1:4" x14ac:dyDescent="0.25">
      <c r="A552" s="1">
        <f t="shared" si="10"/>
        <v>87</v>
      </c>
      <c r="B552" s="4">
        <v>2.5352000000000001</v>
      </c>
      <c r="C552" s="4"/>
      <c r="D552" s="4"/>
    </row>
    <row r="553" spans="1:4" x14ac:dyDescent="0.25">
      <c r="A553" s="1">
        <f t="shared" si="10"/>
        <v>88</v>
      </c>
      <c r="B553" s="4">
        <v>2.6661999999999999</v>
      </c>
      <c r="C553" s="4"/>
      <c r="D553" s="4"/>
    </row>
    <row r="554" spans="1:4" x14ac:dyDescent="0.25">
      <c r="A554" s="1">
        <f t="shared" si="10"/>
        <v>89</v>
      </c>
      <c r="B554" s="4">
        <v>3.0634999999999999</v>
      </c>
      <c r="C554" s="4"/>
      <c r="D554" s="4"/>
    </row>
    <row r="555" spans="1:4" x14ac:dyDescent="0.25">
      <c r="A555" s="1">
        <f t="shared" si="10"/>
        <v>90</v>
      </c>
      <c r="B555" s="4">
        <v>1.1452</v>
      </c>
      <c r="C555" s="4"/>
      <c r="D555" s="4"/>
    </row>
    <row r="556" spans="1:4" x14ac:dyDescent="0.25">
      <c r="A556" s="1">
        <f t="shared" si="10"/>
        <v>91</v>
      </c>
      <c r="B556" s="4">
        <v>0.2525</v>
      </c>
      <c r="C556" s="4"/>
      <c r="D556" s="4"/>
    </row>
    <row r="557" spans="1:4" x14ac:dyDescent="0.25">
      <c r="A557" s="1">
        <f t="shared" si="10"/>
        <v>92</v>
      </c>
      <c r="B557" s="4">
        <v>1.0781000000000001</v>
      </c>
      <c r="C557" s="4"/>
      <c r="D557" s="4"/>
    </row>
    <row r="558" spans="1:4" x14ac:dyDescent="0.25">
      <c r="A558" s="1">
        <f t="shared" si="10"/>
        <v>93</v>
      </c>
      <c r="B558" s="4">
        <v>0.4279</v>
      </c>
      <c r="C558" s="4"/>
      <c r="D558" s="4"/>
    </row>
    <row r="559" spans="1:4" x14ac:dyDescent="0.25">
      <c r="A559" s="1">
        <f t="shared" si="10"/>
        <v>94</v>
      </c>
      <c r="B559" s="4">
        <v>0.14660000000000001</v>
      </c>
      <c r="C559" s="4"/>
      <c r="D559" s="4"/>
    </row>
    <row r="560" spans="1:4" x14ac:dyDescent="0.25">
      <c r="A560" s="1">
        <f t="shared" si="10"/>
        <v>95</v>
      </c>
      <c r="B560" s="4">
        <v>0.61909999999999998</v>
      </c>
      <c r="C560" s="4"/>
      <c r="D560" s="4"/>
    </row>
    <row r="561" spans="1:4" x14ac:dyDescent="0.25">
      <c r="A561" s="1">
        <f t="shared" si="10"/>
        <v>96</v>
      </c>
      <c r="B561" s="4">
        <v>1.4037999999999999</v>
      </c>
      <c r="C561" s="4"/>
      <c r="D561" s="4"/>
    </row>
    <row r="562" spans="1:4" x14ac:dyDescent="0.25">
      <c r="A562" s="1">
        <f t="shared" si="10"/>
        <v>97</v>
      </c>
      <c r="B562" s="4">
        <v>1.4383999999999999</v>
      </c>
      <c r="C562" s="4"/>
      <c r="D562" s="4"/>
    </row>
    <row r="563" spans="1:4" x14ac:dyDescent="0.25">
      <c r="A563" s="1">
        <f t="shared" si="10"/>
        <v>98</v>
      </c>
      <c r="B563" s="4">
        <v>0.3654</v>
      </c>
      <c r="C563" s="4"/>
      <c r="D563" s="4"/>
    </row>
    <row r="564" spans="1:4" x14ac:dyDescent="0.25">
      <c r="A564" s="1">
        <f t="shared" si="10"/>
        <v>99</v>
      </c>
      <c r="B564" s="4">
        <v>0.84009999999999996</v>
      </c>
      <c r="C564" s="4"/>
      <c r="D564" s="4"/>
    </row>
    <row r="565" spans="1:4" x14ac:dyDescent="0.25">
      <c r="A565" s="1">
        <f t="shared" si="10"/>
        <v>100</v>
      </c>
      <c r="B565" s="4">
        <v>0.48520000000000002</v>
      </c>
      <c r="C565" s="4"/>
      <c r="D565" s="4"/>
    </row>
    <row r="566" spans="1:4" x14ac:dyDescent="0.25">
      <c r="A566" s="1">
        <f t="shared" si="10"/>
        <v>101</v>
      </c>
      <c r="B566" s="4">
        <v>2.6021000000000001</v>
      </c>
      <c r="C566" s="4"/>
      <c r="D566" s="4"/>
    </row>
    <row r="567" spans="1:4" x14ac:dyDescent="0.25">
      <c r="A567" s="1">
        <f t="shared" si="10"/>
        <v>102</v>
      </c>
      <c r="B567" s="4">
        <v>1.6605000000000001</v>
      </c>
      <c r="C567" s="4"/>
      <c r="D567" s="4"/>
    </row>
    <row r="568" spans="1:4" x14ac:dyDescent="0.25">
      <c r="A568" s="1">
        <f t="shared" si="10"/>
        <v>103</v>
      </c>
      <c r="B568" s="4">
        <v>5.9379</v>
      </c>
      <c r="C568" s="4"/>
      <c r="D568" s="4"/>
    </row>
    <row r="569" spans="1:4" x14ac:dyDescent="0.25">
      <c r="A569" s="1">
        <f t="shared" si="10"/>
        <v>104</v>
      </c>
      <c r="B569" s="4">
        <v>3.7467999999999999</v>
      </c>
      <c r="C569" s="4"/>
      <c r="D569" s="4"/>
    </row>
    <row r="570" spans="1:4" x14ac:dyDescent="0.25">
      <c r="A570" s="1">
        <f t="shared" si="10"/>
        <v>105</v>
      </c>
      <c r="B570" s="4">
        <v>4.1189999999999998</v>
      </c>
      <c r="C570" s="4"/>
      <c r="D570" s="4"/>
    </row>
    <row r="571" spans="1:4" x14ac:dyDescent="0.25">
      <c r="A571" s="1">
        <f t="shared" si="10"/>
        <v>106</v>
      </c>
      <c r="B571" s="4">
        <v>3.4278</v>
      </c>
      <c r="C571" s="4"/>
      <c r="D571" s="4"/>
    </row>
    <row r="572" spans="1:4" x14ac:dyDescent="0.25">
      <c r="A572" s="1">
        <f t="shared" si="10"/>
        <v>107</v>
      </c>
      <c r="B572" s="4">
        <v>1.6285000000000001</v>
      </c>
      <c r="C572" s="4"/>
      <c r="D572" s="4"/>
    </row>
    <row r="573" spans="1:4" x14ac:dyDescent="0.25">
      <c r="A573" s="1">
        <f t="shared" si="10"/>
        <v>108</v>
      </c>
      <c r="B573" s="4">
        <v>0.98360000000000003</v>
      </c>
      <c r="C573" s="4"/>
      <c r="D573" s="4"/>
    </row>
    <row r="574" spans="1:4" x14ac:dyDescent="0.25">
      <c r="A574" s="1">
        <f t="shared" si="10"/>
        <v>109</v>
      </c>
      <c r="B574" s="4">
        <v>2.6419999999999999</v>
      </c>
      <c r="C574" s="4"/>
      <c r="D574" s="4"/>
    </row>
    <row r="575" spans="1:4" x14ac:dyDescent="0.25">
      <c r="A575" s="1">
        <f t="shared" si="10"/>
        <v>110</v>
      </c>
      <c r="B575" s="4">
        <v>1.3599000000000001</v>
      </c>
      <c r="C575" s="4"/>
      <c r="D575" s="4"/>
    </row>
    <row r="576" spans="1:4" x14ac:dyDescent="0.25">
      <c r="A576" s="1">
        <f t="shared" si="10"/>
        <v>111</v>
      </c>
      <c r="B576" s="4">
        <v>4.2888999999999999</v>
      </c>
      <c r="C576" s="4"/>
      <c r="D576" s="4"/>
    </row>
    <row r="577" spans="1:4" x14ac:dyDescent="0.25">
      <c r="A577" s="1">
        <f t="shared" si="10"/>
        <v>112</v>
      </c>
      <c r="B577" s="4">
        <v>4.4973999999999998</v>
      </c>
      <c r="C577" s="4"/>
      <c r="D577" s="4"/>
    </row>
    <row r="578" spans="1:4" x14ac:dyDescent="0.25">
      <c r="A578" s="1">
        <f t="shared" si="10"/>
        <v>113</v>
      </c>
      <c r="B578" s="4">
        <v>1.6005</v>
      </c>
      <c r="C578" s="4"/>
      <c r="D578" s="4"/>
    </row>
    <row r="579" spans="1:4" x14ac:dyDescent="0.25">
      <c r="A579" s="1">
        <f t="shared" si="10"/>
        <v>114</v>
      </c>
      <c r="B579" s="4">
        <v>3.0156999999999998</v>
      </c>
      <c r="C579" s="4"/>
      <c r="D579" s="4"/>
    </row>
    <row r="580" spans="1:4" x14ac:dyDescent="0.25">
      <c r="A580" s="1">
        <f t="shared" si="10"/>
        <v>115</v>
      </c>
      <c r="B580" s="4">
        <v>3.8637999999999999</v>
      </c>
      <c r="C580" s="4"/>
      <c r="D580" s="4"/>
    </row>
    <row r="581" spans="1:4" x14ac:dyDescent="0.25">
      <c r="A581" s="1">
        <f t="shared" si="10"/>
        <v>116</v>
      </c>
      <c r="B581" s="4">
        <v>2.8107000000000002</v>
      </c>
      <c r="C581" s="4"/>
      <c r="D581" s="4"/>
    </row>
    <row r="582" spans="1:4" x14ac:dyDescent="0.25">
      <c r="A582" s="1">
        <f t="shared" si="10"/>
        <v>117</v>
      </c>
      <c r="B582" s="4">
        <v>1.0515000000000001</v>
      </c>
      <c r="C582" s="4"/>
      <c r="D582" s="4"/>
    </row>
    <row r="583" spans="1:4" x14ac:dyDescent="0.25">
      <c r="A583" s="1">
        <f t="shared" si="10"/>
        <v>118</v>
      </c>
      <c r="B583" s="4">
        <v>0.84240000000000004</v>
      </c>
      <c r="C583" s="4"/>
      <c r="D583" s="4"/>
    </row>
    <row r="584" spans="1:4" x14ac:dyDescent="0.25">
      <c r="A584" s="1">
        <f t="shared" si="10"/>
        <v>119</v>
      </c>
      <c r="B584" s="4">
        <v>5.3674999999999997</v>
      </c>
      <c r="C584" s="4"/>
      <c r="D584" s="4"/>
    </row>
    <row r="585" spans="1:4" x14ac:dyDescent="0.25">
      <c r="A585" s="1">
        <f t="shared" si="10"/>
        <v>120</v>
      </c>
      <c r="B585" s="4">
        <v>3.0093000000000001</v>
      </c>
      <c r="C585" s="4"/>
      <c r="D585" s="4"/>
    </row>
    <row r="586" spans="1:4" x14ac:dyDescent="0.25">
      <c r="A586" s="1">
        <f t="shared" si="10"/>
        <v>121</v>
      </c>
      <c r="B586" s="4">
        <v>0.3271</v>
      </c>
      <c r="C586" s="4"/>
      <c r="D586" s="4"/>
    </row>
    <row r="587" spans="1:4" x14ac:dyDescent="0.25">
      <c r="A587" s="1">
        <f t="shared" si="10"/>
        <v>122</v>
      </c>
      <c r="B587" s="4">
        <v>4.6899999999999997E-2</v>
      </c>
      <c r="C587" s="4"/>
      <c r="D587" s="4"/>
    </row>
    <row r="588" spans="1:4" x14ac:dyDescent="0.25">
      <c r="A588" s="1">
        <f t="shared" si="10"/>
        <v>123</v>
      </c>
      <c r="B588" s="4">
        <v>0.24859999999999999</v>
      </c>
      <c r="C588" s="4"/>
      <c r="D588" s="4"/>
    </row>
    <row r="589" spans="1:4" x14ac:dyDescent="0.25">
      <c r="A589" s="1">
        <f t="shared" si="10"/>
        <v>124</v>
      </c>
      <c r="B589" s="4">
        <v>0.3347</v>
      </c>
      <c r="C589" s="4"/>
      <c r="D589" s="4"/>
    </row>
    <row r="590" spans="1:4" x14ac:dyDescent="0.25">
      <c r="A590" s="1">
        <f t="shared" si="10"/>
        <v>125</v>
      </c>
      <c r="B590" s="4">
        <v>2.9700000000000001E-2</v>
      </c>
      <c r="C590" s="4"/>
      <c r="D590" s="4"/>
    </row>
    <row r="591" spans="1:4" x14ac:dyDescent="0.25">
      <c r="A591" s="1">
        <f t="shared" si="10"/>
        <v>126</v>
      </c>
      <c r="B591" s="4">
        <v>1.1525000000000001</v>
      </c>
      <c r="C591" s="4"/>
      <c r="D591" s="4"/>
    </row>
    <row r="592" spans="1:4" x14ac:dyDescent="0.25">
      <c r="A592" s="1">
        <f t="shared" si="10"/>
        <v>127</v>
      </c>
      <c r="B592" s="4">
        <v>0.1202</v>
      </c>
      <c r="C592" s="4"/>
      <c r="D592" s="4"/>
    </row>
    <row r="593" spans="1:4" x14ac:dyDescent="0.25">
      <c r="A593" s="1">
        <f t="shared" si="10"/>
        <v>128</v>
      </c>
      <c r="B593" s="4">
        <v>9.6799999999999997E-2</v>
      </c>
      <c r="C593" s="4"/>
      <c r="D593" s="4"/>
    </row>
    <row r="594" spans="1:4" x14ac:dyDescent="0.25">
      <c r="A594" s="1">
        <f t="shared" si="10"/>
        <v>129</v>
      </c>
      <c r="B594" s="4">
        <v>0.66700000000000004</v>
      </c>
      <c r="C594" s="4"/>
      <c r="D594" s="4"/>
    </row>
    <row r="595" spans="1:4" x14ac:dyDescent="0.25">
      <c r="A595"/>
      <c r="B595" s="5"/>
      <c r="C595" s="5"/>
      <c r="D595" s="5"/>
    </row>
    <row r="596" spans="1:4" x14ac:dyDescent="0.25">
      <c r="A596"/>
      <c r="B596" s="5"/>
      <c r="C596" s="5"/>
      <c r="D596" s="5"/>
    </row>
    <row r="597" spans="1:4" s="2" customFormat="1" x14ac:dyDescent="0.25">
      <c r="A597" s="2" t="s">
        <v>1</v>
      </c>
      <c r="B597" s="5"/>
      <c r="C597" s="5"/>
      <c r="D597" s="5"/>
    </row>
    <row r="598" spans="1:4" x14ac:dyDescent="0.25">
      <c r="A598" t="s">
        <v>14</v>
      </c>
      <c r="B598" s="5"/>
      <c r="C598" s="5"/>
      <c r="D598" s="5"/>
    </row>
    <row r="599" spans="1:4" x14ac:dyDescent="0.25">
      <c r="A599"/>
      <c r="B599" s="5"/>
      <c r="C599" s="5"/>
      <c r="D599" s="5"/>
    </row>
    <row r="600" spans="1:4" x14ac:dyDescent="0.25">
      <c r="A600" t="s">
        <v>8</v>
      </c>
      <c r="B600" s="3" t="s">
        <v>4</v>
      </c>
      <c r="C600" s="3" t="s">
        <v>5</v>
      </c>
      <c r="D600" s="3" t="s">
        <v>6</v>
      </c>
    </row>
    <row r="601" spans="1:4" x14ac:dyDescent="0.25">
      <c r="A601" s="1">
        <v>1</v>
      </c>
      <c r="B601" s="3">
        <v>99</v>
      </c>
      <c r="C601" s="3">
        <v>62</v>
      </c>
      <c r="D601" s="3">
        <v>46</v>
      </c>
    </row>
    <row r="602" spans="1:4" x14ac:dyDescent="0.25">
      <c r="A602" s="1">
        <f t="shared" ref="A602:A665" si="11">1+A601</f>
        <v>2</v>
      </c>
      <c r="B602" s="3">
        <v>46</v>
      </c>
      <c r="C602" s="3">
        <v>26</v>
      </c>
      <c r="D602" s="3">
        <v>33</v>
      </c>
    </row>
    <row r="603" spans="1:4" x14ac:dyDescent="0.25">
      <c r="A603" s="1">
        <f t="shared" si="11"/>
        <v>3</v>
      </c>
      <c r="B603" s="3">
        <v>38</v>
      </c>
      <c r="C603" s="3">
        <v>49</v>
      </c>
      <c r="D603" s="3">
        <v>51</v>
      </c>
    </row>
    <row r="604" spans="1:4" x14ac:dyDescent="0.25">
      <c r="A604" s="1">
        <f t="shared" si="11"/>
        <v>4</v>
      </c>
      <c r="B604" s="3">
        <v>34</v>
      </c>
      <c r="C604" s="3">
        <v>37</v>
      </c>
      <c r="D604" s="3">
        <v>106</v>
      </c>
    </row>
    <row r="605" spans="1:4" x14ac:dyDescent="0.25">
      <c r="A605" s="1">
        <f t="shared" si="11"/>
        <v>5</v>
      </c>
      <c r="B605" s="3">
        <v>16</v>
      </c>
      <c r="C605" s="3">
        <v>75</v>
      </c>
      <c r="D605" s="3">
        <v>93</v>
      </c>
    </row>
    <row r="606" spans="1:4" x14ac:dyDescent="0.25">
      <c r="A606" s="1">
        <f t="shared" si="11"/>
        <v>6</v>
      </c>
      <c r="B606" s="3">
        <v>25</v>
      </c>
      <c r="C606" s="3">
        <v>62</v>
      </c>
      <c r="D606" s="3">
        <v>35</v>
      </c>
    </row>
    <row r="607" spans="1:4" x14ac:dyDescent="0.25">
      <c r="A607" s="1">
        <f t="shared" si="11"/>
        <v>7</v>
      </c>
      <c r="B607" s="3">
        <v>47</v>
      </c>
      <c r="C607" s="3">
        <v>41</v>
      </c>
      <c r="D607" s="3">
        <v>40</v>
      </c>
    </row>
    <row r="608" spans="1:4" x14ac:dyDescent="0.25">
      <c r="A608" s="1">
        <f t="shared" si="11"/>
        <v>8</v>
      </c>
      <c r="B608" s="3">
        <v>34</v>
      </c>
      <c r="C608" s="3">
        <v>41</v>
      </c>
      <c r="D608" s="3">
        <v>41</v>
      </c>
    </row>
    <row r="609" spans="1:4" x14ac:dyDescent="0.25">
      <c r="A609" s="1">
        <f t="shared" si="11"/>
        <v>9</v>
      </c>
      <c r="B609" s="3">
        <v>29</v>
      </c>
      <c r="C609" s="3">
        <v>183</v>
      </c>
      <c r="D609" s="3">
        <v>40</v>
      </c>
    </row>
    <row r="610" spans="1:4" x14ac:dyDescent="0.25">
      <c r="A610" s="1">
        <f t="shared" si="11"/>
        <v>10</v>
      </c>
      <c r="B610" s="3">
        <v>34</v>
      </c>
      <c r="C610" s="3">
        <v>50</v>
      </c>
      <c r="D610" s="3">
        <v>37</v>
      </c>
    </row>
    <row r="611" spans="1:4" x14ac:dyDescent="0.25">
      <c r="A611" s="1">
        <f t="shared" si="11"/>
        <v>11</v>
      </c>
      <c r="B611" s="3">
        <v>27</v>
      </c>
      <c r="C611" s="3">
        <v>58</v>
      </c>
      <c r="D611" s="3">
        <v>52</v>
      </c>
    </row>
    <row r="612" spans="1:4" x14ac:dyDescent="0.25">
      <c r="A612" s="1">
        <f t="shared" si="11"/>
        <v>12</v>
      </c>
      <c r="B612" s="3">
        <v>33</v>
      </c>
      <c r="C612" s="3">
        <v>37</v>
      </c>
      <c r="D612" s="3">
        <v>178</v>
      </c>
    </row>
    <row r="613" spans="1:4" x14ac:dyDescent="0.25">
      <c r="A613" s="1">
        <f t="shared" si="11"/>
        <v>13</v>
      </c>
      <c r="B613" s="3">
        <v>35</v>
      </c>
      <c r="C613" s="3">
        <v>102</v>
      </c>
      <c r="D613" s="3">
        <v>62</v>
      </c>
    </row>
    <row r="614" spans="1:4" x14ac:dyDescent="0.25">
      <c r="A614" s="1">
        <f t="shared" si="11"/>
        <v>14</v>
      </c>
      <c r="B614" s="3">
        <v>24</v>
      </c>
      <c r="C614" s="3">
        <v>198</v>
      </c>
    </row>
    <row r="615" spans="1:4" x14ac:dyDescent="0.25">
      <c r="A615" s="1">
        <f t="shared" si="11"/>
        <v>15</v>
      </c>
      <c r="B615" s="3">
        <v>61</v>
      </c>
      <c r="C615" s="3">
        <v>41</v>
      </c>
    </row>
    <row r="616" spans="1:4" x14ac:dyDescent="0.25">
      <c r="A616" s="1">
        <f t="shared" si="11"/>
        <v>16</v>
      </c>
      <c r="B616" s="3">
        <v>67</v>
      </c>
      <c r="C616" s="3">
        <v>41</v>
      </c>
    </row>
    <row r="617" spans="1:4" x14ac:dyDescent="0.25">
      <c r="A617" s="1">
        <f t="shared" si="11"/>
        <v>17</v>
      </c>
      <c r="B617" s="3">
        <v>24</v>
      </c>
      <c r="C617" s="3">
        <v>36</v>
      </c>
    </row>
    <row r="618" spans="1:4" x14ac:dyDescent="0.25">
      <c r="A618" s="1">
        <f t="shared" si="11"/>
        <v>18</v>
      </c>
      <c r="B618" s="3">
        <v>54</v>
      </c>
      <c r="C618" s="3">
        <v>42</v>
      </c>
    </row>
    <row r="619" spans="1:4" x14ac:dyDescent="0.25">
      <c r="A619" s="1">
        <f t="shared" si="11"/>
        <v>19</v>
      </c>
      <c r="B619" s="3">
        <v>107</v>
      </c>
      <c r="C619" s="3">
        <v>31</v>
      </c>
    </row>
    <row r="620" spans="1:4" x14ac:dyDescent="0.25">
      <c r="A620" s="1">
        <f t="shared" si="11"/>
        <v>20</v>
      </c>
      <c r="B620" s="3">
        <v>39</v>
      </c>
      <c r="C620" s="3">
        <v>14</v>
      </c>
    </row>
    <row r="621" spans="1:4" x14ac:dyDescent="0.25">
      <c r="A621" s="1">
        <f t="shared" si="11"/>
        <v>21</v>
      </c>
      <c r="B621" s="3">
        <v>42</v>
      </c>
      <c r="C621" s="3">
        <v>51</v>
      </c>
    </row>
    <row r="622" spans="1:4" x14ac:dyDescent="0.25">
      <c r="A622" s="1">
        <f t="shared" si="11"/>
        <v>22</v>
      </c>
      <c r="B622" s="3">
        <v>42</v>
      </c>
      <c r="C622" s="3">
        <v>50</v>
      </c>
    </row>
    <row r="623" spans="1:4" x14ac:dyDescent="0.25">
      <c r="A623" s="1">
        <f t="shared" si="11"/>
        <v>23</v>
      </c>
      <c r="B623" s="3">
        <v>38</v>
      </c>
      <c r="C623" s="3">
        <v>41</v>
      </c>
    </row>
    <row r="624" spans="1:4" x14ac:dyDescent="0.25">
      <c r="A624" s="1">
        <f t="shared" si="11"/>
        <v>24</v>
      </c>
      <c r="B624" s="3">
        <v>60</v>
      </c>
      <c r="C624" s="3">
        <v>53</v>
      </c>
    </row>
    <row r="625" spans="1:3" x14ac:dyDescent="0.25">
      <c r="A625" s="1">
        <f t="shared" si="11"/>
        <v>25</v>
      </c>
      <c r="B625" s="3">
        <v>14</v>
      </c>
      <c r="C625" s="3">
        <v>39</v>
      </c>
    </row>
    <row r="626" spans="1:3" x14ac:dyDescent="0.25">
      <c r="A626" s="1">
        <f t="shared" si="11"/>
        <v>26</v>
      </c>
      <c r="B626" s="3">
        <v>41</v>
      </c>
      <c r="C626" s="3">
        <v>33</v>
      </c>
    </row>
    <row r="627" spans="1:3" x14ac:dyDescent="0.25">
      <c r="A627" s="1">
        <f t="shared" si="11"/>
        <v>27</v>
      </c>
      <c r="B627" s="3">
        <v>102</v>
      </c>
      <c r="C627" s="3">
        <v>27</v>
      </c>
    </row>
    <row r="628" spans="1:3" x14ac:dyDescent="0.25">
      <c r="A628" s="1">
        <f t="shared" si="11"/>
        <v>28</v>
      </c>
      <c r="B628" s="3">
        <v>45</v>
      </c>
      <c r="C628" s="3">
        <v>53</v>
      </c>
    </row>
    <row r="629" spans="1:3" x14ac:dyDescent="0.25">
      <c r="A629" s="1">
        <f t="shared" si="11"/>
        <v>29</v>
      </c>
      <c r="B629" s="3">
        <v>17</v>
      </c>
      <c r="C629" s="3">
        <v>38</v>
      </c>
    </row>
    <row r="630" spans="1:3" x14ac:dyDescent="0.25">
      <c r="A630" s="1">
        <f t="shared" si="11"/>
        <v>30</v>
      </c>
      <c r="B630" s="3">
        <v>37</v>
      </c>
      <c r="C630" s="3">
        <v>43</v>
      </c>
    </row>
    <row r="631" spans="1:3" x14ac:dyDescent="0.25">
      <c r="A631" s="1">
        <f t="shared" si="11"/>
        <v>31</v>
      </c>
      <c r="B631" s="3">
        <v>89</v>
      </c>
      <c r="C631" s="3">
        <v>49</v>
      </c>
    </row>
    <row r="632" spans="1:3" x14ac:dyDescent="0.25">
      <c r="A632" s="1">
        <f t="shared" si="11"/>
        <v>32</v>
      </c>
      <c r="B632" s="3">
        <v>32</v>
      </c>
      <c r="C632" s="3">
        <v>35</v>
      </c>
    </row>
    <row r="633" spans="1:3" x14ac:dyDescent="0.25">
      <c r="A633" s="1">
        <f t="shared" si="11"/>
        <v>33</v>
      </c>
      <c r="B633" s="3">
        <v>162</v>
      </c>
      <c r="C633" s="3">
        <v>141</v>
      </c>
    </row>
    <row r="634" spans="1:3" x14ac:dyDescent="0.25">
      <c r="A634" s="1">
        <f t="shared" si="11"/>
        <v>34</v>
      </c>
      <c r="B634" s="3">
        <v>46</v>
      </c>
      <c r="C634" s="3">
        <v>4</v>
      </c>
    </row>
    <row r="635" spans="1:3" x14ac:dyDescent="0.25">
      <c r="A635" s="1">
        <f t="shared" si="11"/>
        <v>35</v>
      </c>
      <c r="B635" s="3">
        <v>59</v>
      </c>
    </row>
    <row r="636" spans="1:3" x14ac:dyDescent="0.25">
      <c r="A636" s="1">
        <f t="shared" si="11"/>
        <v>36</v>
      </c>
      <c r="B636" s="3">
        <v>32</v>
      </c>
    </row>
    <row r="637" spans="1:3" x14ac:dyDescent="0.25">
      <c r="A637" s="1">
        <f t="shared" si="11"/>
        <v>37</v>
      </c>
      <c r="B637" s="3">
        <v>34</v>
      </c>
    </row>
    <row r="638" spans="1:3" x14ac:dyDescent="0.25">
      <c r="A638" s="1">
        <f t="shared" si="11"/>
        <v>38</v>
      </c>
      <c r="B638" s="3">
        <v>37</v>
      </c>
    </row>
    <row r="639" spans="1:3" x14ac:dyDescent="0.25">
      <c r="A639" s="1">
        <f t="shared" si="11"/>
        <v>39</v>
      </c>
      <c r="B639" s="3">
        <v>39</v>
      </c>
    </row>
    <row r="640" spans="1:3" x14ac:dyDescent="0.25">
      <c r="A640" s="1">
        <f t="shared" si="11"/>
        <v>40</v>
      </c>
      <c r="B640" s="3">
        <v>85</v>
      </c>
    </row>
    <row r="641" spans="1:2" x14ac:dyDescent="0.25">
      <c r="A641" s="1">
        <f t="shared" si="11"/>
        <v>41</v>
      </c>
      <c r="B641" s="3">
        <v>54</v>
      </c>
    </row>
    <row r="642" spans="1:2" x14ac:dyDescent="0.25">
      <c r="A642" s="1">
        <f t="shared" si="11"/>
        <v>42</v>
      </c>
      <c r="B642" s="3">
        <v>55</v>
      </c>
    </row>
    <row r="643" spans="1:2" x14ac:dyDescent="0.25">
      <c r="A643" s="1">
        <f t="shared" si="11"/>
        <v>43</v>
      </c>
      <c r="B643" s="3">
        <v>50</v>
      </c>
    </row>
    <row r="644" spans="1:2" x14ac:dyDescent="0.25">
      <c r="A644" s="1">
        <f t="shared" si="11"/>
        <v>44</v>
      </c>
      <c r="B644" s="3">
        <v>36</v>
      </c>
    </row>
    <row r="645" spans="1:2" x14ac:dyDescent="0.25">
      <c r="A645" s="1">
        <f t="shared" si="11"/>
        <v>45</v>
      </c>
      <c r="B645" s="3">
        <v>49</v>
      </c>
    </row>
    <row r="646" spans="1:2" x14ac:dyDescent="0.25">
      <c r="A646" s="1">
        <f t="shared" si="11"/>
        <v>46</v>
      </c>
      <c r="B646" s="3">
        <v>41</v>
      </c>
    </row>
    <row r="647" spans="1:2" x14ac:dyDescent="0.25">
      <c r="A647" s="1">
        <f t="shared" si="11"/>
        <v>47</v>
      </c>
      <c r="B647" s="3">
        <v>38</v>
      </c>
    </row>
    <row r="648" spans="1:2" x14ac:dyDescent="0.25">
      <c r="A648" s="1">
        <f t="shared" si="11"/>
        <v>48</v>
      </c>
      <c r="B648" s="3">
        <v>53</v>
      </c>
    </row>
    <row r="649" spans="1:2" x14ac:dyDescent="0.25">
      <c r="A649" s="1">
        <f t="shared" si="11"/>
        <v>49</v>
      </c>
      <c r="B649" s="3">
        <v>129</v>
      </c>
    </row>
    <row r="650" spans="1:2" x14ac:dyDescent="0.25">
      <c r="A650" s="1">
        <f t="shared" si="11"/>
        <v>50</v>
      </c>
      <c r="B650" s="3">
        <v>56</v>
      </c>
    </row>
    <row r="651" spans="1:2" x14ac:dyDescent="0.25">
      <c r="A651" s="1">
        <f t="shared" si="11"/>
        <v>51</v>
      </c>
      <c r="B651" s="3">
        <v>134</v>
      </c>
    </row>
    <row r="652" spans="1:2" x14ac:dyDescent="0.25">
      <c r="A652" s="1">
        <f t="shared" si="11"/>
        <v>52</v>
      </c>
      <c r="B652" s="3">
        <v>15</v>
      </c>
    </row>
    <row r="653" spans="1:2" x14ac:dyDescent="0.25">
      <c r="A653" s="1">
        <f t="shared" si="11"/>
        <v>53</v>
      </c>
      <c r="B653" s="3">
        <v>207</v>
      </c>
    </row>
    <row r="654" spans="1:2" x14ac:dyDescent="0.25">
      <c r="A654" s="1">
        <f t="shared" si="11"/>
        <v>54</v>
      </c>
      <c r="B654" s="3">
        <v>36</v>
      </c>
    </row>
    <row r="655" spans="1:2" x14ac:dyDescent="0.25">
      <c r="A655" s="1">
        <f t="shared" si="11"/>
        <v>55</v>
      </c>
      <c r="B655" s="3">
        <v>272</v>
      </c>
    </row>
    <row r="656" spans="1:2" x14ac:dyDescent="0.25">
      <c r="A656" s="1">
        <f t="shared" si="11"/>
        <v>56</v>
      </c>
      <c r="B656" s="3">
        <v>212</v>
      </c>
    </row>
    <row r="657" spans="1:2" x14ac:dyDescent="0.25">
      <c r="A657" s="1">
        <f t="shared" si="11"/>
        <v>57</v>
      </c>
      <c r="B657" s="3">
        <v>58</v>
      </c>
    </row>
    <row r="658" spans="1:2" x14ac:dyDescent="0.25">
      <c r="A658" s="1">
        <f t="shared" si="11"/>
        <v>58</v>
      </c>
      <c r="B658" s="3">
        <v>42</v>
      </c>
    </row>
    <row r="659" spans="1:2" x14ac:dyDescent="0.25">
      <c r="A659" s="1">
        <f t="shared" si="11"/>
        <v>59</v>
      </c>
      <c r="B659" s="3">
        <v>35</v>
      </c>
    </row>
    <row r="660" spans="1:2" x14ac:dyDescent="0.25">
      <c r="A660" s="1">
        <f t="shared" si="11"/>
        <v>60</v>
      </c>
      <c r="B660" s="3">
        <v>40</v>
      </c>
    </row>
    <row r="661" spans="1:2" x14ac:dyDescent="0.25">
      <c r="A661" s="1">
        <f t="shared" si="11"/>
        <v>61</v>
      </c>
      <c r="B661" s="3">
        <v>39</v>
      </c>
    </row>
    <row r="662" spans="1:2" x14ac:dyDescent="0.25">
      <c r="A662" s="1">
        <f t="shared" si="11"/>
        <v>62</v>
      </c>
      <c r="B662" s="3">
        <v>35</v>
      </c>
    </row>
    <row r="663" spans="1:2" x14ac:dyDescent="0.25">
      <c r="A663" s="1">
        <f t="shared" si="11"/>
        <v>63</v>
      </c>
      <c r="B663" s="3">
        <v>37</v>
      </c>
    </row>
    <row r="664" spans="1:2" x14ac:dyDescent="0.25">
      <c r="A664" s="1">
        <f t="shared" si="11"/>
        <v>64</v>
      </c>
      <c r="B664" s="3">
        <v>28</v>
      </c>
    </row>
    <row r="665" spans="1:2" x14ac:dyDescent="0.25">
      <c r="A665" s="1">
        <f t="shared" si="11"/>
        <v>65</v>
      </c>
      <c r="B665" s="3">
        <v>25</v>
      </c>
    </row>
    <row r="666" spans="1:2" x14ac:dyDescent="0.25">
      <c r="A666" s="1">
        <f t="shared" ref="A666:A729" si="12">1+A665</f>
        <v>66</v>
      </c>
      <c r="B666" s="3">
        <v>44</v>
      </c>
    </row>
    <row r="667" spans="1:2" x14ac:dyDescent="0.25">
      <c r="A667" s="1">
        <f t="shared" si="12"/>
        <v>67</v>
      </c>
      <c r="B667" s="3">
        <v>45</v>
      </c>
    </row>
    <row r="668" spans="1:2" x14ac:dyDescent="0.25">
      <c r="A668" s="1">
        <f t="shared" si="12"/>
        <v>68</v>
      </c>
      <c r="B668" s="3">
        <v>18</v>
      </c>
    </row>
    <row r="669" spans="1:2" x14ac:dyDescent="0.25">
      <c r="A669" s="1">
        <f t="shared" si="12"/>
        <v>69</v>
      </c>
      <c r="B669" s="3">
        <v>139</v>
      </c>
    </row>
    <row r="670" spans="1:2" x14ac:dyDescent="0.25">
      <c r="A670" s="1">
        <f t="shared" si="12"/>
        <v>70</v>
      </c>
      <c r="B670" s="3">
        <v>23</v>
      </c>
    </row>
    <row r="671" spans="1:2" x14ac:dyDescent="0.25">
      <c r="A671" s="1">
        <f t="shared" si="12"/>
        <v>71</v>
      </c>
      <c r="B671" s="3">
        <v>38</v>
      </c>
    </row>
    <row r="672" spans="1:2" x14ac:dyDescent="0.25">
      <c r="A672" s="1">
        <f t="shared" si="12"/>
        <v>72</v>
      </c>
      <c r="B672" s="3">
        <v>71</v>
      </c>
    </row>
    <row r="673" spans="1:2" x14ac:dyDescent="0.25">
      <c r="A673" s="1">
        <f t="shared" si="12"/>
        <v>73</v>
      </c>
      <c r="B673" s="3">
        <v>49</v>
      </c>
    </row>
    <row r="674" spans="1:2" x14ac:dyDescent="0.25">
      <c r="A674" s="1">
        <f t="shared" si="12"/>
        <v>74</v>
      </c>
      <c r="B674" s="3">
        <v>26</v>
      </c>
    </row>
    <row r="675" spans="1:2" x14ac:dyDescent="0.25">
      <c r="A675" s="1">
        <f t="shared" si="12"/>
        <v>75</v>
      </c>
      <c r="B675" s="3">
        <v>51</v>
      </c>
    </row>
    <row r="676" spans="1:2" x14ac:dyDescent="0.25">
      <c r="A676" s="1">
        <f t="shared" si="12"/>
        <v>76</v>
      </c>
      <c r="B676" s="3">
        <v>36</v>
      </c>
    </row>
    <row r="677" spans="1:2" x14ac:dyDescent="0.25">
      <c r="A677" s="1">
        <f t="shared" si="12"/>
        <v>77</v>
      </c>
      <c r="B677" s="3">
        <v>63</v>
      </c>
    </row>
    <row r="678" spans="1:2" x14ac:dyDescent="0.25">
      <c r="A678" s="1">
        <f t="shared" si="12"/>
        <v>78</v>
      </c>
      <c r="B678" s="3">
        <v>67</v>
      </c>
    </row>
    <row r="679" spans="1:2" x14ac:dyDescent="0.25">
      <c r="A679" s="1">
        <f t="shared" si="12"/>
        <v>79</v>
      </c>
      <c r="B679" s="3">
        <v>35</v>
      </c>
    </row>
    <row r="680" spans="1:2" x14ac:dyDescent="0.25">
      <c r="A680" s="1">
        <f t="shared" si="12"/>
        <v>80</v>
      </c>
      <c r="B680" s="3">
        <v>39</v>
      </c>
    </row>
    <row r="681" spans="1:2" x14ac:dyDescent="0.25">
      <c r="A681" s="1">
        <f t="shared" si="12"/>
        <v>81</v>
      </c>
      <c r="B681" s="3">
        <v>95</v>
      </c>
    </row>
    <row r="682" spans="1:2" x14ac:dyDescent="0.25">
      <c r="A682" s="1">
        <f t="shared" si="12"/>
        <v>82</v>
      </c>
      <c r="B682" s="3">
        <v>2</v>
      </c>
    </row>
    <row r="683" spans="1:2" x14ac:dyDescent="0.25">
      <c r="A683" s="1">
        <f t="shared" si="12"/>
        <v>83</v>
      </c>
      <c r="B683" s="3">
        <v>41</v>
      </c>
    </row>
    <row r="684" spans="1:2" x14ac:dyDescent="0.25">
      <c r="A684" s="1">
        <f t="shared" si="12"/>
        <v>84</v>
      </c>
      <c r="B684" s="3">
        <v>36</v>
      </c>
    </row>
    <row r="685" spans="1:2" x14ac:dyDescent="0.25">
      <c r="A685" s="1">
        <f t="shared" si="12"/>
        <v>85</v>
      </c>
      <c r="B685" s="3">
        <v>113</v>
      </c>
    </row>
    <row r="686" spans="1:2" x14ac:dyDescent="0.25">
      <c r="A686" s="1">
        <f t="shared" si="12"/>
        <v>86</v>
      </c>
      <c r="B686" s="3">
        <v>37</v>
      </c>
    </row>
    <row r="687" spans="1:2" x14ac:dyDescent="0.25">
      <c r="A687" s="1">
        <f t="shared" si="12"/>
        <v>87</v>
      </c>
      <c r="B687" s="3">
        <v>35</v>
      </c>
    </row>
    <row r="688" spans="1:2" x14ac:dyDescent="0.25">
      <c r="A688" s="1">
        <f t="shared" si="12"/>
        <v>88</v>
      </c>
      <c r="B688" s="3">
        <v>64</v>
      </c>
    </row>
    <row r="689" spans="1:2" x14ac:dyDescent="0.25">
      <c r="A689" s="1">
        <f t="shared" si="12"/>
        <v>89</v>
      </c>
      <c r="B689" s="3">
        <v>36</v>
      </c>
    </row>
    <row r="690" spans="1:2" x14ac:dyDescent="0.25">
      <c r="A690" s="1">
        <f t="shared" si="12"/>
        <v>90</v>
      </c>
      <c r="B690" s="3">
        <v>63</v>
      </c>
    </row>
    <row r="691" spans="1:2" x14ac:dyDescent="0.25">
      <c r="A691" s="1">
        <f t="shared" si="12"/>
        <v>91</v>
      </c>
      <c r="B691" s="3">
        <v>83</v>
      </c>
    </row>
    <row r="692" spans="1:2" x14ac:dyDescent="0.25">
      <c r="A692" s="1">
        <f t="shared" si="12"/>
        <v>92</v>
      </c>
      <c r="B692" s="3">
        <v>35</v>
      </c>
    </row>
    <row r="693" spans="1:2" x14ac:dyDescent="0.25">
      <c r="A693" s="1">
        <f t="shared" si="12"/>
        <v>93</v>
      </c>
      <c r="B693" s="3">
        <v>67</v>
      </c>
    </row>
    <row r="694" spans="1:2" x14ac:dyDescent="0.25">
      <c r="A694" s="1">
        <f t="shared" si="12"/>
        <v>94</v>
      </c>
      <c r="B694" s="3">
        <v>300</v>
      </c>
    </row>
    <row r="695" spans="1:2" x14ac:dyDescent="0.25">
      <c r="A695" s="1">
        <f t="shared" si="12"/>
        <v>95</v>
      </c>
      <c r="B695" s="3">
        <v>26</v>
      </c>
    </row>
    <row r="696" spans="1:2" x14ac:dyDescent="0.25">
      <c r="A696" s="1">
        <f t="shared" si="12"/>
        <v>96</v>
      </c>
      <c r="B696" s="3">
        <v>37</v>
      </c>
    </row>
    <row r="697" spans="1:2" x14ac:dyDescent="0.25">
      <c r="A697" s="1">
        <f t="shared" si="12"/>
        <v>97</v>
      </c>
      <c r="B697" s="3">
        <v>33</v>
      </c>
    </row>
    <row r="698" spans="1:2" x14ac:dyDescent="0.25">
      <c r="A698" s="1">
        <f t="shared" si="12"/>
        <v>98</v>
      </c>
      <c r="B698" s="3">
        <v>141</v>
      </c>
    </row>
    <row r="699" spans="1:2" x14ac:dyDescent="0.25">
      <c r="A699" s="1">
        <f t="shared" si="12"/>
        <v>99</v>
      </c>
      <c r="B699" s="3">
        <v>88</v>
      </c>
    </row>
    <row r="700" spans="1:2" x14ac:dyDescent="0.25">
      <c r="A700" s="1">
        <f t="shared" si="12"/>
        <v>100</v>
      </c>
      <c r="B700" s="3">
        <v>269</v>
      </c>
    </row>
    <row r="701" spans="1:2" x14ac:dyDescent="0.25">
      <c r="A701" s="1">
        <f t="shared" si="12"/>
        <v>101</v>
      </c>
      <c r="B701" s="3">
        <v>39</v>
      </c>
    </row>
    <row r="702" spans="1:2" x14ac:dyDescent="0.25">
      <c r="A702" s="1">
        <f t="shared" si="12"/>
        <v>102</v>
      </c>
      <c r="B702" s="3">
        <v>57</v>
      </c>
    </row>
    <row r="703" spans="1:2" x14ac:dyDescent="0.25">
      <c r="A703" s="1">
        <f t="shared" si="12"/>
        <v>103</v>
      </c>
      <c r="B703" s="3">
        <v>33</v>
      </c>
    </row>
    <row r="704" spans="1:2" x14ac:dyDescent="0.25">
      <c r="A704" s="1">
        <f t="shared" si="12"/>
        <v>104</v>
      </c>
      <c r="B704" s="3">
        <v>36</v>
      </c>
    </row>
    <row r="705" spans="1:2" x14ac:dyDescent="0.25">
      <c r="A705" s="1">
        <f t="shared" si="12"/>
        <v>105</v>
      </c>
      <c r="B705" s="3">
        <v>35</v>
      </c>
    </row>
    <row r="706" spans="1:2" x14ac:dyDescent="0.25">
      <c r="A706" s="1">
        <f t="shared" si="12"/>
        <v>106</v>
      </c>
      <c r="B706" s="3">
        <v>36</v>
      </c>
    </row>
    <row r="707" spans="1:2" x14ac:dyDescent="0.25">
      <c r="A707" s="1">
        <f t="shared" si="12"/>
        <v>107</v>
      </c>
      <c r="B707" s="3">
        <v>38</v>
      </c>
    </row>
    <row r="708" spans="1:2" x14ac:dyDescent="0.25">
      <c r="A708" s="1">
        <f t="shared" si="12"/>
        <v>108</v>
      </c>
      <c r="B708" s="3">
        <v>118</v>
      </c>
    </row>
    <row r="709" spans="1:2" x14ac:dyDescent="0.25">
      <c r="A709" s="1">
        <f t="shared" si="12"/>
        <v>109</v>
      </c>
      <c r="B709" s="3">
        <v>32</v>
      </c>
    </row>
    <row r="710" spans="1:2" x14ac:dyDescent="0.25">
      <c r="A710" s="1">
        <f t="shared" si="12"/>
        <v>110</v>
      </c>
      <c r="B710" s="3">
        <v>37</v>
      </c>
    </row>
    <row r="711" spans="1:2" x14ac:dyDescent="0.25">
      <c r="A711" s="1">
        <f t="shared" si="12"/>
        <v>111</v>
      </c>
      <c r="B711" s="3">
        <v>40</v>
      </c>
    </row>
    <row r="712" spans="1:2" x14ac:dyDescent="0.25">
      <c r="A712" s="1">
        <f t="shared" si="12"/>
        <v>112</v>
      </c>
      <c r="B712" s="3">
        <v>30</v>
      </c>
    </row>
    <row r="713" spans="1:2" x14ac:dyDescent="0.25">
      <c r="A713" s="1">
        <f t="shared" si="12"/>
        <v>113</v>
      </c>
      <c r="B713" s="3">
        <v>39</v>
      </c>
    </row>
    <row r="714" spans="1:2" x14ac:dyDescent="0.25">
      <c r="A714" s="1">
        <f t="shared" si="12"/>
        <v>114</v>
      </c>
      <c r="B714" s="3">
        <v>39</v>
      </c>
    </row>
    <row r="715" spans="1:2" x14ac:dyDescent="0.25">
      <c r="A715" s="1">
        <f t="shared" si="12"/>
        <v>115</v>
      </c>
      <c r="B715" s="3">
        <v>29</v>
      </c>
    </row>
    <row r="716" spans="1:2" x14ac:dyDescent="0.25">
      <c r="A716" s="1">
        <f t="shared" si="12"/>
        <v>116</v>
      </c>
      <c r="B716" s="3">
        <v>42</v>
      </c>
    </row>
    <row r="717" spans="1:2" x14ac:dyDescent="0.25">
      <c r="A717" s="1">
        <f t="shared" si="12"/>
        <v>117</v>
      </c>
      <c r="B717" s="3">
        <v>39</v>
      </c>
    </row>
    <row r="718" spans="1:2" x14ac:dyDescent="0.25">
      <c r="A718" s="1">
        <f t="shared" si="12"/>
        <v>118</v>
      </c>
      <c r="B718" s="3">
        <v>39</v>
      </c>
    </row>
    <row r="719" spans="1:2" x14ac:dyDescent="0.25">
      <c r="A719" s="1">
        <f t="shared" si="12"/>
        <v>119</v>
      </c>
      <c r="B719" s="3">
        <v>34</v>
      </c>
    </row>
    <row r="720" spans="1:2" x14ac:dyDescent="0.25">
      <c r="A720" s="1">
        <f t="shared" si="12"/>
        <v>120</v>
      </c>
      <c r="B720" s="3">
        <v>35</v>
      </c>
    </row>
    <row r="721" spans="1:4" x14ac:dyDescent="0.25">
      <c r="A721" s="1">
        <f t="shared" si="12"/>
        <v>121</v>
      </c>
      <c r="B721" s="3">
        <v>46</v>
      </c>
    </row>
    <row r="722" spans="1:4" x14ac:dyDescent="0.25">
      <c r="A722" s="1">
        <f t="shared" si="12"/>
        <v>122</v>
      </c>
      <c r="B722" s="3">
        <v>106</v>
      </c>
    </row>
    <row r="723" spans="1:4" x14ac:dyDescent="0.25">
      <c r="A723" s="1">
        <f t="shared" si="12"/>
        <v>123</v>
      </c>
      <c r="B723" s="3">
        <v>93</v>
      </c>
    </row>
    <row r="724" spans="1:4" x14ac:dyDescent="0.25">
      <c r="A724" s="1">
        <f t="shared" si="12"/>
        <v>124</v>
      </c>
      <c r="B724" s="3">
        <v>35</v>
      </c>
    </row>
    <row r="725" spans="1:4" x14ac:dyDescent="0.25">
      <c r="A725" s="1">
        <f t="shared" si="12"/>
        <v>125</v>
      </c>
      <c r="B725" s="3">
        <v>40</v>
      </c>
    </row>
    <row r="726" spans="1:4" x14ac:dyDescent="0.25">
      <c r="A726" s="1">
        <f t="shared" si="12"/>
        <v>126</v>
      </c>
      <c r="B726" s="3">
        <v>41</v>
      </c>
    </row>
    <row r="727" spans="1:4" x14ac:dyDescent="0.25">
      <c r="A727" s="1">
        <f t="shared" si="12"/>
        <v>127</v>
      </c>
      <c r="B727" s="3">
        <v>40</v>
      </c>
    </row>
    <row r="728" spans="1:4" x14ac:dyDescent="0.25">
      <c r="A728" s="1">
        <f t="shared" si="12"/>
        <v>128</v>
      </c>
      <c r="B728" s="3">
        <v>37</v>
      </c>
    </row>
    <row r="729" spans="1:4" x14ac:dyDescent="0.25">
      <c r="A729" s="1">
        <f t="shared" si="12"/>
        <v>129</v>
      </c>
      <c r="B729" s="3">
        <v>52</v>
      </c>
    </row>
    <row r="732" spans="1:4" x14ac:dyDescent="0.25">
      <c r="A732" s="2" t="s">
        <v>15</v>
      </c>
      <c r="B732" s="5"/>
      <c r="C732" s="5"/>
      <c r="D732" s="5"/>
    </row>
    <row r="733" spans="1:4" x14ac:dyDescent="0.25">
      <c r="A733" t="s">
        <v>16</v>
      </c>
      <c r="B733" s="5"/>
      <c r="C733" s="5"/>
      <c r="D733" s="5"/>
    </row>
    <row r="734" spans="1:4" x14ac:dyDescent="0.25">
      <c r="A734"/>
      <c r="B734" s="5"/>
      <c r="C734" s="5"/>
      <c r="D734" s="5"/>
    </row>
    <row r="735" spans="1:4" x14ac:dyDescent="0.25">
      <c r="A735" t="s">
        <v>8</v>
      </c>
      <c r="B735" s="3" t="s">
        <v>4</v>
      </c>
      <c r="C735" s="3" t="s">
        <v>5</v>
      </c>
      <c r="D735" s="3" t="s">
        <v>6</v>
      </c>
    </row>
    <row r="736" spans="1:4" x14ac:dyDescent="0.25">
      <c r="A736" s="1">
        <v>1</v>
      </c>
      <c r="B736" s="4">
        <v>138</v>
      </c>
      <c r="C736" s="4">
        <v>172</v>
      </c>
      <c r="D736" s="4">
        <v>191.9212</v>
      </c>
    </row>
    <row r="737" spans="1:4" x14ac:dyDescent="0.25">
      <c r="A737" s="1">
        <f t="shared" ref="A737" si="13">1+A736</f>
        <v>2</v>
      </c>
      <c r="B737" s="4">
        <v>148.0737</v>
      </c>
      <c r="C737" s="4">
        <v>57</v>
      </c>
      <c r="D737" s="4">
        <v>136.38630000000001</v>
      </c>
    </row>
    <row r="738" spans="1:4" x14ac:dyDescent="0.25">
      <c r="A738" s="1">
        <f t="shared" ref="A738" si="14">1+A737</f>
        <v>3</v>
      </c>
      <c r="B738" s="4">
        <v>152</v>
      </c>
      <c r="C738" s="4">
        <v>46</v>
      </c>
      <c r="D738" s="4">
        <v>168.20070000000001</v>
      </c>
    </row>
    <row r="739" spans="1:4" x14ac:dyDescent="0.25">
      <c r="A739" s="1">
        <f t="shared" ref="A739" si="15">1+A738</f>
        <v>4</v>
      </c>
      <c r="B739" s="4">
        <v>9.6216000000000008</v>
      </c>
      <c r="C739" s="4">
        <v>4.8899999999999997</v>
      </c>
      <c r="D739" s="4">
        <v>43.892499999999998</v>
      </c>
    </row>
    <row r="740" spans="1:4" x14ac:dyDescent="0.25">
      <c r="A740" s="1">
        <f t="shared" ref="A740" si="16">1+A739</f>
        <v>5</v>
      </c>
      <c r="B740" s="4">
        <v>17</v>
      </c>
      <c r="C740" s="4">
        <v>68</v>
      </c>
      <c r="D740" s="4">
        <v>63.067300000000003</v>
      </c>
    </row>
    <row r="741" spans="1:4" x14ac:dyDescent="0.25">
      <c r="A741" s="1">
        <f t="shared" ref="A741" si="17">1+A740</f>
        <v>6</v>
      </c>
      <c r="B741" s="4">
        <v>39.236699999999999</v>
      </c>
      <c r="C741" s="4">
        <v>31</v>
      </c>
      <c r="D741" s="4">
        <v>225.38740000000001</v>
      </c>
    </row>
    <row r="742" spans="1:4" x14ac:dyDescent="0.25">
      <c r="A742" s="1">
        <f t="shared" ref="A742" si="18">1+A741</f>
        <v>7</v>
      </c>
      <c r="B742" s="4">
        <v>47.598300000000002</v>
      </c>
      <c r="C742" s="4">
        <v>70</v>
      </c>
      <c r="D742" s="4">
        <v>297.08550000000002</v>
      </c>
    </row>
    <row r="743" spans="1:4" x14ac:dyDescent="0.25">
      <c r="A743" s="1">
        <f t="shared" ref="A743" si="19">1+A742</f>
        <v>8</v>
      </c>
      <c r="B743" s="4">
        <v>70</v>
      </c>
      <c r="C743" s="4">
        <v>49</v>
      </c>
      <c r="D743" s="4">
        <v>148.15100000000001</v>
      </c>
    </row>
    <row r="744" spans="1:4" x14ac:dyDescent="0.25">
      <c r="A744" s="1">
        <f t="shared" ref="A744" si="20">1+A743</f>
        <v>9</v>
      </c>
      <c r="B744" s="4">
        <v>89.467100000000002</v>
      </c>
      <c r="C744" s="4">
        <v>0.3</v>
      </c>
      <c r="D744" s="4">
        <v>125.23779999999999</v>
      </c>
    </row>
    <row r="745" spans="1:4" x14ac:dyDescent="0.25">
      <c r="A745" s="1">
        <f t="shared" ref="A745" si="21">1+A744</f>
        <v>10</v>
      </c>
      <c r="B745" s="4">
        <v>62.074199999999998</v>
      </c>
      <c r="C745" s="4">
        <v>164</v>
      </c>
      <c r="D745" s="4">
        <v>75.801400000000001</v>
      </c>
    </row>
    <row r="746" spans="1:4" x14ac:dyDescent="0.25">
      <c r="A746" s="1">
        <f t="shared" ref="A746" si="22">1+A745</f>
        <v>11</v>
      </c>
      <c r="B746" s="4">
        <v>5.3</v>
      </c>
      <c r="C746" s="4">
        <v>17</v>
      </c>
      <c r="D746" s="4">
        <v>66.764200000000002</v>
      </c>
    </row>
    <row r="747" spans="1:4" x14ac:dyDescent="0.25">
      <c r="A747" s="1">
        <f t="shared" ref="A747" si="23">1+A746</f>
        <v>12</v>
      </c>
      <c r="B747" s="4">
        <v>23</v>
      </c>
      <c r="C747" s="4">
        <v>48</v>
      </c>
      <c r="D747" s="4">
        <v>157.3845</v>
      </c>
    </row>
    <row r="748" spans="1:4" x14ac:dyDescent="0.25">
      <c r="A748" s="1">
        <f t="shared" ref="A748" si="24">1+A747</f>
        <v>13</v>
      </c>
      <c r="B748" s="4">
        <v>29</v>
      </c>
      <c r="C748" s="4">
        <v>199.8</v>
      </c>
      <c r="D748" s="4">
        <v>112.95440000000001</v>
      </c>
    </row>
    <row r="749" spans="1:4" x14ac:dyDescent="0.25">
      <c r="A749" s="1">
        <f t="shared" ref="A749" si="25">1+A748</f>
        <v>14</v>
      </c>
      <c r="B749" s="4">
        <v>32</v>
      </c>
      <c r="C749" s="4">
        <v>57</v>
      </c>
      <c r="D749" s="4">
        <v>128.78290000000001</v>
      </c>
    </row>
    <row r="750" spans="1:4" x14ac:dyDescent="0.25">
      <c r="A750" s="1">
        <f t="shared" ref="A750" si="26">1+A749</f>
        <v>15</v>
      </c>
      <c r="B750" s="4">
        <v>33</v>
      </c>
      <c r="C750" s="4">
        <v>7</v>
      </c>
      <c r="D750" s="4">
        <v>108.218</v>
      </c>
    </row>
    <row r="751" spans="1:4" x14ac:dyDescent="0.25">
      <c r="A751" s="1">
        <f t="shared" ref="A751" si="27">1+A750</f>
        <v>16</v>
      </c>
      <c r="B751" s="4">
        <v>38.025599999999997</v>
      </c>
      <c r="C751" s="4">
        <v>5.4245999999999999</v>
      </c>
      <c r="D751" s="4">
        <v>87.767300000000006</v>
      </c>
    </row>
    <row r="752" spans="1:4" x14ac:dyDescent="0.25">
      <c r="A752" s="1">
        <f t="shared" ref="A752" si="28">1+A751</f>
        <v>17</v>
      </c>
      <c r="B752" s="4">
        <v>39</v>
      </c>
      <c r="C752" s="4">
        <v>9.5759000000000007</v>
      </c>
      <c r="D752" s="4">
        <v>44.803600000000003</v>
      </c>
    </row>
    <row r="753" spans="1:4" x14ac:dyDescent="0.25">
      <c r="A753" s="1">
        <f t="shared" ref="A753" si="29">1+A752</f>
        <v>18</v>
      </c>
      <c r="B753" s="4">
        <v>45.232599999999998</v>
      </c>
      <c r="C753" s="4">
        <v>25.536000000000001</v>
      </c>
      <c r="D753" s="4">
        <v>5.1452</v>
      </c>
    </row>
    <row r="754" spans="1:4" x14ac:dyDescent="0.25">
      <c r="A754" s="1">
        <f t="shared" ref="A754" si="30">1+A753</f>
        <v>19</v>
      </c>
      <c r="B754" s="4">
        <v>54.743099999999998</v>
      </c>
      <c r="C754" s="4">
        <v>125.3643</v>
      </c>
      <c r="D754" s="4">
        <v>38.519799999999996</v>
      </c>
    </row>
    <row r="755" spans="1:4" x14ac:dyDescent="0.25">
      <c r="A755" s="1">
        <f t="shared" ref="A755" si="31">1+A754</f>
        <v>20</v>
      </c>
      <c r="B755" s="4">
        <v>60</v>
      </c>
      <c r="C755" s="4">
        <v>5.1555999999999997</v>
      </c>
      <c r="D755" s="4">
        <v>113.7347</v>
      </c>
    </row>
    <row r="756" spans="1:4" x14ac:dyDescent="0.25">
      <c r="A756" s="1">
        <f t="shared" ref="A756" si="32">1+A755</f>
        <v>21</v>
      </c>
      <c r="B756" s="4">
        <v>63</v>
      </c>
      <c r="C756" s="4">
        <v>10.596500000000001</v>
      </c>
      <c r="D756" s="4">
        <v>4.7907999999999999</v>
      </c>
    </row>
    <row r="757" spans="1:4" x14ac:dyDescent="0.25">
      <c r="A757" s="1">
        <f t="shared" ref="A757" si="33">1+A756</f>
        <v>22</v>
      </c>
      <c r="B757" s="4">
        <v>63</v>
      </c>
      <c r="C757" s="4">
        <v>1.4533</v>
      </c>
      <c r="D757" s="4">
        <v>136.53319999999999</v>
      </c>
    </row>
    <row r="758" spans="1:4" x14ac:dyDescent="0.25">
      <c r="A758" s="1">
        <f t="shared" ref="A758" si="34">1+A757</f>
        <v>23</v>
      </c>
      <c r="B758" s="4">
        <v>64</v>
      </c>
      <c r="C758" s="4">
        <v>16.314</v>
      </c>
      <c r="D758" s="4">
        <v>36.681399999999996</v>
      </c>
    </row>
    <row r="759" spans="1:4" x14ac:dyDescent="0.25">
      <c r="A759" s="1">
        <f t="shared" ref="A759" si="35">1+A758</f>
        <v>24</v>
      </c>
      <c r="B759" s="4">
        <v>65</v>
      </c>
      <c r="C759" s="4">
        <v>5.3333000000000004</v>
      </c>
      <c r="D759" s="4">
        <v>64.930400000000006</v>
      </c>
    </row>
    <row r="760" spans="1:4" x14ac:dyDescent="0.25">
      <c r="A760" s="1">
        <f t="shared" ref="A760" si="36">1+A759</f>
        <v>25</v>
      </c>
      <c r="B760" s="4">
        <v>76</v>
      </c>
      <c r="C760" s="4">
        <v>53.294499999999999</v>
      </c>
      <c r="D760" s="4">
        <v>104.2694</v>
      </c>
    </row>
    <row r="761" spans="1:4" x14ac:dyDescent="0.25">
      <c r="A761" s="1">
        <f t="shared" ref="A761" si="37">1+A760</f>
        <v>26</v>
      </c>
      <c r="B761" s="4">
        <v>80</v>
      </c>
      <c r="C761" s="4">
        <v>67.808899999999994</v>
      </c>
      <c r="D761" s="4"/>
    </row>
    <row r="762" spans="1:4" x14ac:dyDescent="0.25">
      <c r="A762" s="1">
        <f t="shared" ref="A762" si="38">1+A761</f>
        <v>27</v>
      </c>
      <c r="B762" s="4">
        <v>82</v>
      </c>
      <c r="C762" s="4">
        <v>18.399000000000001</v>
      </c>
      <c r="D762" s="4"/>
    </row>
    <row r="763" spans="1:4" x14ac:dyDescent="0.25">
      <c r="A763" s="1">
        <f t="shared" ref="A763" si="39">1+A762</f>
        <v>28</v>
      </c>
      <c r="B763" s="4">
        <v>84</v>
      </c>
      <c r="C763" s="4">
        <v>4.7106000000000003</v>
      </c>
      <c r="D763" s="4"/>
    </row>
    <row r="764" spans="1:4" x14ac:dyDescent="0.25">
      <c r="A764" s="1">
        <f t="shared" ref="A764" si="40">1+A763</f>
        <v>29</v>
      </c>
      <c r="B764" s="4">
        <v>85</v>
      </c>
      <c r="C764" s="4">
        <v>27.9071</v>
      </c>
      <c r="D764" s="4"/>
    </row>
    <row r="765" spans="1:4" x14ac:dyDescent="0.25">
      <c r="A765" s="1">
        <f t="shared" ref="A765" si="41">1+A764</f>
        <v>30</v>
      </c>
      <c r="B765" s="4">
        <v>86</v>
      </c>
      <c r="C765" s="4">
        <v>57.5488</v>
      </c>
      <c r="D765" s="4"/>
    </row>
    <row r="766" spans="1:4" x14ac:dyDescent="0.25">
      <c r="A766" s="1">
        <f t="shared" ref="A766" si="42">1+A765</f>
        <v>31</v>
      </c>
      <c r="B766" s="4">
        <v>88.917599999999993</v>
      </c>
      <c r="C766" s="4">
        <v>20.8276</v>
      </c>
      <c r="D766" s="4"/>
    </row>
    <row r="767" spans="1:4" x14ac:dyDescent="0.25">
      <c r="A767" s="1">
        <f t="shared" ref="A767" si="43">1+A766</f>
        <v>32</v>
      </c>
      <c r="B767" s="4">
        <v>130</v>
      </c>
      <c r="C767" s="4">
        <v>41.243499999999997</v>
      </c>
      <c r="D767" s="4"/>
    </row>
    <row r="768" spans="1:4" x14ac:dyDescent="0.25">
      <c r="A768" s="1">
        <f t="shared" ref="A768" si="44">1+A767</f>
        <v>33</v>
      </c>
      <c r="B768" s="4">
        <v>118.5474</v>
      </c>
      <c r="C768" s="4">
        <v>19.593699999999998</v>
      </c>
      <c r="D768" s="4"/>
    </row>
    <row r="769" spans="1:4" x14ac:dyDescent="0.25">
      <c r="A769" s="1">
        <f t="shared" ref="A769" si="45">1+A768</f>
        <v>34</v>
      </c>
      <c r="B769" s="4">
        <v>120.13200000000001</v>
      </c>
      <c r="C769" s="4">
        <v>40.275500000000001</v>
      </c>
      <c r="D769" s="4"/>
    </row>
    <row r="770" spans="1:4" x14ac:dyDescent="0.25">
      <c r="A770" s="1">
        <f t="shared" ref="A770" si="46">1+A769</f>
        <v>35</v>
      </c>
      <c r="B770" s="4">
        <v>123</v>
      </c>
      <c r="C770" s="4">
        <v>152.1618</v>
      </c>
      <c r="D770" s="4"/>
    </row>
    <row r="771" spans="1:4" x14ac:dyDescent="0.25">
      <c r="A771" s="1">
        <f t="shared" ref="A771" si="47">1+A770</f>
        <v>36</v>
      </c>
      <c r="B771" s="4">
        <v>125</v>
      </c>
      <c r="C771" s="4"/>
      <c r="D771" s="4"/>
    </row>
    <row r="772" spans="1:4" x14ac:dyDescent="0.25">
      <c r="A772" s="1">
        <f t="shared" ref="A772" si="48">1+A771</f>
        <v>37</v>
      </c>
      <c r="B772" s="4">
        <v>138.0532</v>
      </c>
      <c r="C772" s="4"/>
      <c r="D772" s="4"/>
    </row>
    <row r="773" spans="1:4" x14ac:dyDescent="0.25">
      <c r="A773" s="1">
        <f t="shared" ref="A773" si="49">1+A772</f>
        <v>38</v>
      </c>
      <c r="B773" s="4">
        <v>140</v>
      </c>
      <c r="C773" s="4"/>
      <c r="D773" s="4"/>
    </row>
    <row r="774" spans="1:4" x14ac:dyDescent="0.25">
      <c r="A774" s="1">
        <f t="shared" ref="A774" si="50">1+A773</f>
        <v>39</v>
      </c>
      <c r="B774" s="4">
        <v>142</v>
      </c>
      <c r="C774" s="4"/>
      <c r="D774" s="4"/>
    </row>
    <row r="775" spans="1:4" x14ac:dyDescent="0.25">
      <c r="A775" s="1">
        <f t="shared" ref="A775" si="51">1+A774</f>
        <v>40</v>
      </c>
      <c r="B775" s="4">
        <v>151</v>
      </c>
      <c r="C775" s="4"/>
      <c r="D775" s="4"/>
    </row>
    <row r="776" spans="1:4" x14ac:dyDescent="0.25">
      <c r="A776" s="1">
        <f t="shared" ref="A776" si="52">1+A775</f>
        <v>41</v>
      </c>
      <c r="B776" s="4">
        <v>156</v>
      </c>
      <c r="C776" s="4"/>
      <c r="D776" s="4"/>
    </row>
    <row r="777" spans="1:4" x14ac:dyDescent="0.25">
      <c r="A777" s="1">
        <f t="shared" ref="A777" si="53">1+A776</f>
        <v>42</v>
      </c>
      <c r="B777" s="4">
        <v>160</v>
      </c>
      <c r="C777" s="4"/>
      <c r="D777" s="4"/>
    </row>
    <row r="778" spans="1:4" x14ac:dyDescent="0.25">
      <c r="A778" s="1">
        <f t="shared" ref="A778" si="54">1+A777</f>
        <v>43</v>
      </c>
      <c r="B778" s="4">
        <v>168</v>
      </c>
      <c r="C778" s="4"/>
      <c r="D778" s="4"/>
    </row>
    <row r="779" spans="1:4" x14ac:dyDescent="0.25">
      <c r="A779" s="1">
        <f t="shared" ref="A779" si="55">1+A778</f>
        <v>44</v>
      </c>
      <c r="B779" s="4">
        <v>168</v>
      </c>
      <c r="C779" s="4"/>
      <c r="D779" s="4"/>
    </row>
    <row r="780" spans="1:4" x14ac:dyDescent="0.25">
      <c r="A780" s="1">
        <f t="shared" ref="A780" si="56">1+A779</f>
        <v>45</v>
      </c>
      <c r="B780" s="4">
        <v>169.953</v>
      </c>
      <c r="C780" s="4"/>
      <c r="D780" s="4"/>
    </row>
    <row r="781" spans="1:4" x14ac:dyDescent="0.25">
      <c r="A781" s="1">
        <f t="shared" ref="A781" si="57">1+A780</f>
        <v>46</v>
      </c>
      <c r="B781" s="4">
        <v>199.6902</v>
      </c>
      <c r="C781" s="4"/>
      <c r="D781" s="4"/>
    </row>
    <row r="782" spans="1:4" x14ac:dyDescent="0.25">
      <c r="A782" s="1">
        <f t="shared" ref="A782" si="58">1+A781</f>
        <v>47</v>
      </c>
      <c r="B782" s="4">
        <v>55.604599999999998</v>
      </c>
      <c r="C782" s="4"/>
      <c r="D782" s="4"/>
    </row>
    <row r="783" spans="1:4" x14ac:dyDescent="0.25">
      <c r="A783" s="1">
        <f t="shared" ref="A783" si="59">1+A782</f>
        <v>48</v>
      </c>
      <c r="B783" s="4">
        <v>124.8272</v>
      </c>
      <c r="C783" s="4"/>
      <c r="D783" s="4"/>
    </row>
    <row r="784" spans="1:4" x14ac:dyDescent="0.25">
      <c r="A784" s="1">
        <f t="shared" ref="A784" si="60">1+A783</f>
        <v>49</v>
      </c>
      <c r="B784" s="4">
        <v>111.6611</v>
      </c>
      <c r="C784" s="4"/>
      <c r="D784" s="4"/>
    </row>
    <row r="785" spans="1:4" x14ac:dyDescent="0.25">
      <c r="A785" s="1">
        <f t="shared" ref="A785" si="61">1+A784</f>
        <v>50</v>
      </c>
      <c r="B785" s="4">
        <v>17.861499999999999</v>
      </c>
      <c r="C785" s="4"/>
      <c r="D785" s="4"/>
    </row>
    <row r="786" spans="1:4" x14ac:dyDescent="0.25">
      <c r="A786" s="1">
        <f t="shared" ref="A786" si="62">1+A785</f>
        <v>51</v>
      </c>
      <c r="B786" s="4">
        <v>85.729100000000003</v>
      </c>
      <c r="C786" s="4"/>
      <c r="D786" s="4"/>
    </row>
    <row r="787" spans="1:4" x14ac:dyDescent="0.25">
      <c r="A787" s="1">
        <f t="shared" ref="A787" si="63">1+A786</f>
        <v>52</v>
      </c>
      <c r="B787" s="4">
        <v>81.884100000000004</v>
      </c>
      <c r="C787" s="4"/>
      <c r="D787" s="4"/>
    </row>
    <row r="788" spans="1:4" x14ac:dyDescent="0.25">
      <c r="A788" s="1">
        <f t="shared" ref="A788" si="64">1+A787</f>
        <v>53</v>
      </c>
      <c r="B788" s="4">
        <v>178.70099999999999</v>
      </c>
      <c r="C788" s="4"/>
      <c r="D788" s="4"/>
    </row>
    <row r="789" spans="1:4" x14ac:dyDescent="0.25">
      <c r="A789" s="1">
        <f t="shared" ref="A789" si="65">1+A788</f>
        <v>54</v>
      </c>
      <c r="B789" s="4">
        <v>111.864</v>
      </c>
      <c r="C789" s="4"/>
      <c r="D789" s="4"/>
    </row>
    <row r="790" spans="1:4" x14ac:dyDescent="0.25">
      <c r="A790" s="1">
        <f t="shared" ref="A790" si="66">1+A789</f>
        <v>55</v>
      </c>
      <c r="B790" s="4">
        <v>73.751599999999996</v>
      </c>
      <c r="C790" s="4"/>
      <c r="D790" s="4"/>
    </row>
    <row r="791" spans="1:4" x14ac:dyDescent="0.25">
      <c r="A791" s="1">
        <f t="shared" ref="A791" si="67">1+A790</f>
        <v>56</v>
      </c>
      <c r="B791" s="4">
        <v>148.0275</v>
      </c>
      <c r="C791" s="4"/>
      <c r="D791" s="4"/>
    </row>
    <row r="792" spans="1:4" x14ac:dyDescent="0.25">
      <c r="A792" s="1">
        <f t="shared" ref="A792" si="68">1+A791</f>
        <v>57</v>
      </c>
      <c r="B792" s="4">
        <v>163.11109999999999</v>
      </c>
      <c r="C792" s="4"/>
      <c r="D792" s="4"/>
    </row>
    <row r="793" spans="1:4" x14ac:dyDescent="0.25">
      <c r="A793" s="1">
        <f t="shared" ref="A793" si="69">1+A792</f>
        <v>58</v>
      </c>
      <c r="B793" s="4">
        <v>145.078</v>
      </c>
      <c r="C793" s="4"/>
      <c r="D793" s="4"/>
    </row>
    <row r="794" spans="1:4" x14ac:dyDescent="0.25">
      <c r="A794" s="1">
        <f t="shared" ref="A794" si="70">1+A793</f>
        <v>59</v>
      </c>
      <c r="B794" s="4">
        <v>134.49359999999999</v>
      </c>
      <c r="C794" s="4"/>
      <c r="D794" s="4"/>
    </row>
    <row r="795" spans="1:4" x14ac:dyDescent="0.25">
      <c r="A795" s="1">
        <f t="shared" ref="A795" si="71">1+A794</f>
        <v>60</v>
      </c>
      <c r="B795" s="4">
        <v>139.70699999999999</v>
      </c>
      <c r="C795" s="4"/>
      <c r="D795" s="4"/>
    </row>
    <row r="796" spans="1:4" x14ac:dyDescent="0.25">
      <c r="A796" s="1">
        <f t="shared" ref="A796" si="72">1+A795</f>
        <v>61</v>
      </c>
      <c r="B796" s="4">
        <v>19.600000000000001</v>
      </c>
      <c r="C796" s="4"/>
      <c r="D796" s="4"/>
    </row>
    <row r="797" spans="1:4" x14ac:dyDescent="0.25">
      <c r="A797" s="1">
        <f t="shared" ref="A797" si="73">1+A796</f>
        <v>62</v>
      </c>
      <c r="B797" s="4">
        <v>148.8518</v>
      </c>
      <c r="C797" s="4"/>
      <c r="D797" s="4"/>
    </row>
    <row r="798" spans="1:4" x14ac:dyDescent="0.25">
      <c r="A798" s="1">
        <f t="shared" ref="A798" si="74">1+A797</f>
        <v>63</v>
      </c>
      <c r="B798" s="4">
        <v>192.60339999999999</v>
      </c>
      <c r="C798" s="4"/>
      <c r="D798" s="4"/>
    </row>
    <row r="799" spans="1:4" x14ac:dyDescent="0.25">
      <c r="A799" s="1">
        <f t="shared" ref="A799" si="75">1+A798</f>
        <v>64</v>
      </c>
      <c r="B799" s="4">
        <v>62.750999999999998</v>
      </c>
      <c r="C799" s="4"/>
      <c r="D799" s="4"/>
    </row>
    <row r="800" spans="1:4" x14ac:dyDescent="0.25">
      <c r="A800" s="1">
        <f t="shared" ref="A800" si="76">1+A799</f>
        <v>65</v>
      </c>
      <c r="B800" s="4">
        <v>161.0684</v>
      </c>
      <c r="C800" s="4"/>
      <c r="D800" s="4"/>
    </row>
    <row r="801" spans="1:4" x14ac:dyDescent="0.25">
      <c r="A801" s="1">
        <f t="shared" ref="A801" si="77">1+A800</f>
        <v>66</v>
      </c>
      <c r="B801" s="4">
        <v>150</v>
      </c>
      <c r="C801" s="4"/>
      <c r="D801" s="4"/>
    </row>
    <row r="802" spans="1:4" x14ac:dyDescent="0.25">
      <c r="A802" s="1">
        <f t="shared" ref="A802" si="78">1+A801</f>
        <v>67</v>
      </c>
      <c r="B802" s="4">
        <v>188.31020000000001</v>
      </c>
      <c r="C802" s="4"/>
      <c r="D802" s="4"/>
    </row>
    <row r="803" spans="1:4" x14ac:dyDescent="0.25">
      <c r="A803" s="1">
        <f t="shared" ref="A803" si="79">1+A802</f>
        <v>68</v>
      </c>
      <c r="B803" s="4">
        <v>79.1267</v>
      </c>
      <c r="C803" s="4"/>
      <c r="D803" s="4"/>
    </row>
    <row r="804" spans="1:4" x14ac:dyDescent="0.25">
      <c r="A804" s="1">
        <f t="shared" ref="A804" si="80">1+A803</f>
        <v>69</v>
      </c>
      <c r="B804" s="4">
        <v>26.6694</v>
      </c>
      <c r="C804" s="4"/>
      <c r="D804" s="4"/>
    </row>
    <row r="805" spans="1:4" x14ac:dyDescent="0.25">
      <c r="A805" s="1">
        <f t="shared" ref="A805" si="81">1+A804</f>
        <v>70</v>
      </c>
      <c r="B805" s="4">
        <v>117.1481</v>
      </c>
      <c r="C805" s="4"/>
      <c r="D805" s="4"/>
    </row>
    <row r="806" spans="1:4" x14ac:dyDescent="0.25">
      <c r="A806" s="1">
        <f t="shared" ref="A806" si="82">1+A805</f>
        <v>71</v>
      </c>
      <c r="B806" s="4">
        <v>169.30119999999999</v>
      </c>
      <c r="C806" s="4"/>
      <c r="D806" s="4"/>
    </row>
    <row r="807" spans="1:4" x14ac:dyDescent="0.25">
      <c r="A807" s="1">
        <f t="shared" ref="A807" si="83">1+A806</f>
        <v>72</v>
      </c>
      <c r="B807" s="4">
        <v>242.40880000000001</v>
      </c>
      <c r="C807" s="4"/>
      <c r="D807" s="4"/>
    </row>
    <row r="808" spans="1:4" x14ac:dyDescent="0.25">
      <c r="A808" s="1">
        <f t="shared" ref="A808" si="84">1+A807</f>
        <v>73</v>
      </c>
      <c r="B808" s="4">
        <v>131.5652</v>
      </c>
      <c r="C808" s="4"/>
      <c r="D808" s="4"/>
    </row>
    <row r="809" spans="1:4" x14ac:dyDescent="0.25">
      <c r="A809" s="1">
        <f t="shared" ref="A809" si="85">1+A808</f>
        <v>74</v>
      </c>
      <c r="B809" s="4">
        <v>129.3194</v>
      </c>
      <c r="C809" s="4"/>
      <c r="D809" s="4"/>
    </row>
    <row r="810" spans="1:4" x14ac:dyDescent="0.25">
      <c r="A810" s="1">
        <f t="shared" ref="A810" si="86">1+A809</f>
        <v>75</v>
      </c>
      <c r="B810" s="4">
        <v>148.68450000000001</v>
      </c>
      <c r="C810" s="4"/>
      <c r="D810" s="4"/>
    </row>
    <row r="811" spans="1:4" x14ac:dyDescent="0.25">
      <c r="A811" s="1">
        <f t="shared" ref="A811" si="87">1+A810</f>
        <v>76</v>
      </c>
      <c r="B811" s="4">
        <v>144.74270000000001</v>
      </c>
      <c r="C811" s="4"/>
      <c r="D811" s="4"/>
    </row>
    <row r="812" spans="1:4" x14ac:dyDescent="0.25">
      <c r="A812" s="1">
        <f t="shared" ref="A812" si="88">1+A811</f>
        <v>77</v>
      </c>
      <c r="B812" s="4">
        <v>70.789400000000001</v>
      </c>
      <c r="C812" s="4"/>
      <c r="D812" s="4"/>
    </row>
    <row r="813" spans="1:4" x14ac:dyDescent="0.25">
      <c r="A813" s="1">
        <f t="shared" ref="A813" si="89">1+A812</f>
        <v>78</v>
      </c>
      <c r="B813" s="4">
        <v>183.82079999999999</v>
      </c>
      <c r="C813" s="4"/>
      <c r="D813" s="4"/>
    </row>
    <row r="814" spans="1:4" x14ac:dyDescent="0.25">
      <c r="A814" s="1">
        <f t="shared" ref="A814" si="90">1+A813</f>
        <v>79</v>
      </c>
      <c r="B814" s="4">
        <v>81.404600000000002</v>
      </c>
      <c r="C814" s="4"/>
      <c r="D814" s="4"/>
    </row>
    <row r="815" spans="1:4" x14ac:dyDescent="0.25">
      <c r="A815" s="1">
        <f t="shared" ref="A815" si="91">1+A814</f>
        <v>80</v>
      </c>
      <c r="B815" s="4">
        <v>171.14330000000001</v>
      </c>
      <c r="C815" s="4"/>
      <c r="D815" s="4"/>
    </row>
    <row r="816" spans="1:4" x14ac:dyDescent="0.25">
      <c r="A816" s="1">
        <f t="shared" ref="A816" si="92">1+A815</f>
        <v>81</v>
      </c>
      <c r="B816" s="4">
        <v>56.764899999999997</v>
      </c>
      <c r="C816" s="4"/>
      <c r="D816" s="4"/>
    </row>
    <row r="817" spans="1:4" x14ac:dyDescent="0.25">
      <c r="A817" s="1">
        <f t="shared" ref="A817" si="93">1+A816</f>
        <v>82</v>
      </c>
      <c r="B817" s="4">
        <v>59.585900000000002</v>
      </c>
      <c r="C817" s="4"/>
      <c r="D817" s="4"/>
    </row>
    <row r="818" spans="1:4" x14ac:dyDescent="0.25">
      <c r="A818" s="1">
        <f t="shared" ref="A818" si="94">1+A817</f>
        <v>83</v>
      </c>
      <c r="B818" s="4">
        <v>122.2779</v>
      </c>
      <c r="C818" s="4"/>
      <c r="D818" s="4"/>
    </row>
    <row r="819" spans="1:4" x14ac:dyDescent="0.25">
      <c r="A819" s="1">
        <f t="shared" ref="A819" si="95">1+A818</f>
        <v>84</v>
      </c>
      <c r="B819" s="4">
        <v>79.266099999999994</v>
      </c>
      <c r="C819" s="4"/>
      <c r="D819" s="4"/>
    </row>
    <row r="820" spans="1:4" x14ac:dyDescent="0.25">
      <c r="A820" s="1">
        <f t="shared" ref="A820" si="96">1+A819</f>
        <v>85</v>
      </c>
      <c r="B820" s="4">
        <v>154.00700000000001</v>
      </c>
      <c r="C820" s="4"/>
      <c r="D820" s="4"/>
    </row>
    <row r="821" spans="1:4" x14ac:dyDescent="0.25">
      <c r="A821" s="1">
        <f t="shared" ref="A821" si="97">1+A820</f>
        <v>86</v>
      </c>
      <c r="B821" s="4">
        <v>196.6311</v>
      </c>
      <c r="C821" s="4"/>
      <c r="D821" s="4"/>
    </row>
    <row r="822" spans="1:4" x14ac:dyDescent="0.25">
      <c r="A822" s="1">
        <f t="shared" ref="A822" si="98">1+A821</f>
        <v>87</v>
      </c>
      <c r="B822" s="4">
        <v>2.0817000000000001</v>
      </c>
      <c r="C822" s="4"/>
      <c r="D822" s="4"/>
    </row>
    <row r="823" spans="1:4" x14ac:dyDescent="0.25">
      <c r="A823" s="1">
        <f t="shared" ref="A823" si="99">1+A822</f>
        <v>88</v>
      </c>
      <c r="B823" s="4">
        <v>175.6867</v>
      </c>
      <c r="C823" s="4"/>
      <c r="D823" s="4"/>
    </row>
    <row r="824" spans="1:4" x14ac:dyDescent="0.25">
      <c r="A824" s="1">
        <f t="shared" ref="A824" si="100">1+A823</f>
        <v>89</v>
      </c>
      <c r="B824" s="4">
        <v>52.825499999999998</v>
      </c>
      <c r="C824" s="4"/>
      <c r="D824" s="4"/>
    </row>
    <row r="825" spans="1:4" x14ac:dyDescent="0.25">
      <c r="A825" s="1">
        <f t="shared" ref="A825" si="101">1+A824</f>
        <v>90</v>
      </c>
      <c r="B825" s="4">
        <v>125.7081</v>
      </c>
      <c r="C825" s="4"/>
      <c r="D825" s="4"/>
    </row>
    <row r="826" spans="1:4" x14ac:dyDescent="0.25">
      <c r="A826" s="1">
        <f t="shared" ref="A826" si="102">1+A825</f>
        <v>91</v>
      </c>
      <c r="B826" s="4">
        <v>152.33690000000001</v>
      </c>
      <c r="C826" s="4"/>
      <c r="D826" s="4"/>
    </row>
    <row r="827" spans="1:4" x14ac:dyDescent="0.25">
      <c r="A827" s="1">
        <f t="shared" ref="A827" si="103">1+A826</f>
        <v>92</v>
      </c>
      <c r="B827" s="4">
        <v>241.49160000000001</v>
      </c>
      <c r="C827" s="4"/>
      <c r="D827" s="4"/>
    </row>
    <row r="828" spans="1:4" x14ac:dyDescent="0.25">
      <c r="A828" s="1">
        <f t="shared" ref="A828" si="104">1+A827</f>
        <v>93</v>
      </c>
      <c r="B828" s="4">
        <v>78.924099999999996</v>
      </c>
      <c r="C828" s="4"/>
      <c r="D828" s="4"/>
    </row>
    <row r="829" spans="1:4" x14ac:dyDescent="0.25">
      <c r="A829" s="1">
        <f t="shared" ref="A829" si="105">1+A828</f>
        <v>94</v>
      </c>
      <c r="B829" s="4">
        <v>145.99029999999999</v>
      </c>
      <c r="C829" s="4"/>
      <c r="D829" s="4"/>
    </row>
    <row r="830" spans="1:4" x14ac:dyDescent="0.25">
      <c r="A830" s="1">
        <f t="shared" ref="A830" si="106">1+A829</f>
        <v>95</v>
      </c>
      <c r="B830" s="4">
        <v>140.31120000000001</v>
      </c>
      <c r="C830" s="4"/>
      <c r="D830" s="4"/>
    </row>
    <row r="831" spans="1:4" x14ac:dyDescent="0.25">
      <c r="A831" s="1">
        <f t="shared" ref="A831" si="107">1+A830</f>
        <v>96</v>
      </c>
      <c r="B831" s="4">
        <v>69.232399999999998</v>
      </c>
      <c r="C831" s="4"/>
      <c r="D831" s="4"/>
    </row>
    <row r="832" spans="1:4" x14ac:dyDescent="0.25">
      <c r="A832" s="1">
        <f t="shared" ref="A832" si="108">1+A831</f>
        <v>97</v>
      </c>
      <c r="B832" s="4">
        <v>119.46</v>
      </c>
      <c r="C832" s="4"/>
      <c r="D832" s="4"/>
    </row>
    <row r="833" spans="1:4" x14ac:dyDescent="0.25">
      <c r="A833" s="1">
        <f t="shared" ref="A833" si="109">1+A832</f>
        <v>98</v>
      </c>
      <c r="B833" s="4">
        <v>44.953699999999998</v>
      </c>
      <c r="C833" s="4"/>
      <c r="D833" s="4"/>
    </row>
    <row r="834" spans="1:4" x14ac:dyDescent="0.25">
      <c r="A834" s="1">
        <f t="shared" ref="A834" si="110">1+A833</f>
        <v>99</v>
      </c>
      <c r="B834" s="4">
        <v>84.9983</v>
      </c>
      <c r="C834" s="4"/>
      <c r="D834" s="4"/>
    </row>
    <row r="835" spans="1:4" x14ac:dyDescent="0.25">
      <c r="A835" s="1">
        <f t="shared" ref="A835" si="111">1+A834</f>
        <v>100</v>
      </c>
      <c r="B835" s="4">
        <v>118.2539</v>
      </c>
      <c r="C835" s="4"/>
      <c r="D835" s="4"/>
    </row>
    <row r="836" spans="1:4" x14ac:dyDescent="0.25">
      <c r="A836" s="1">
        <f t="shared" ref="A836" si="112">1+A835</f>
        <v>101</v>
      </c>
      <c r="B836" s="4">
        <v>135.7971</v>
      </c>
      <c r="C836" s="4"/>
      <c r="D836" s="4"/>
    </row>
    <row r="837" spans="1:4" x14ac:dyDescent="0.25">
      <c r="A837" s="1">
        <f t="shared" ref="A837" si="113">1+A836</f>
        <v>102</v>
      </c>
      <c r="B837" s="4">
        <v>117.4952</v>
      </c>
      <c r="C837" s="4"/>
      <c r="D837" s="4"/>
    </row>
    <row r="838" spans="1:4" x14ac:dyDescent="0.25">
      <c r="A838" s="1">
        <f t="shared" ref="A838" si="114">1+A837</f>
        <v>103</v>
      </c>
      <c r="B838" s="4">
        <v>14.911899999999999</v>
      </c>
      <c r="C838" s="4"/>
      <c r="D838" s="4"/>
    </row>
    <row r="839" spans="1:4" x14ac:dyDescent="0.25">
      <c r="A839" s="1">
        <f t="shared" ref="A839" si="115">1+A838</f>
        <v>104</v>
      </c>
      <c r="B839" s="4">
        <v>86.055499999999995</v>
      </c>
      <c r="C839" s="4"/>
      <c r="D839" s="4"/>
    </row>
    <row r="840" spans="1:4" x14ac:dyDescent="0.25">
      <c r="A840" s="1">
        <f t="shared" ref="A840" si="116">1+A839</f>
        <v>105</v>
      </c>
      <c r="B840" s="4">
        <v>44.073900000000002</v>
      </c>
      <c r="C840" s="4"/>
      <c r="D840" s="4"/>
    </row>
    <row r="841" spans="1:4" x14ac:dyDescent="0.25">
      <c r="A841" s="1">
        <f t="shared" ref="A841" si="117">1+A840</f>
        <v>106</v>
      </c>
      <c r="B841" s="4">
        <v>152.58670000000001</v>
      </c>
      <c r="C841" s="4"/>
      <c r="D841" s="4"/>
    </row>
    <row r="842" spans="1:4" x14ac:dyDescent="0.25">
      <c r="A842" s="1">
        <f t="shared" ref="A842" si="118">1+A841</f>
        <v>107</v>
      </c>
      <c r="B842" s="4">
        <v>58.362900000000003</v>
      </c>
      <c r="C842" s="4"/>
      <c r="D842" s="4"/>
    </row>
    <row r="843" spans="1:4" x14ac:dyDescent="0.25">
      <c r="A843" s="1">
        <f t="shared" ref="A843" si="119">1+A842</f>
        <v>108</v>
      </c>
      <c r="B843" s="4">
        <v>79.822599999999994</v>
      </c>
      <c r="C843" s="4"/>
      <c r="D843" s="4"/>
    </row>
    <row r="844" spans="1:4" x14ac:dyDescent="0.25">
      <c r="A844" s="1">
        <f t="shared" ref="A844" si="120">1+A843</f>
        <v>109</v>
      </c>
      <c r="B844" s="4">
        <v>46.7042</v>
      </c>
      <c r="C844" s="4"/>
      <c r="D844" s="4"/>
    </row>
    <row r="845" spans="1:4" x14ac:dyDescent="0.25">
      <c r="A845" s="1">
        <f t="shared" ref="A845" si="121">1+A844</f>
        <v>110</v>
      </c>
      <c r="B845" s="4">
        <v>38.077100000000002</v>
      </c>
      <c r="C845" s="4"/>
      <c r="D845" s="4"/>
    </row>
    <row r="846" spans="1:4" x14ac:dyDescent="0.25">
      <c r="A846" s="1">
        <f t="shared" ref="A846" si="122">1+A845</f>
        <v>111</v>
      </c>
      <c r="B846" s="4">
        <v>59.468200000000003</v>
      </c>
      <c r="C846" s="4"/>
      <c r="D846" s="4"/>
    </row>
    <row r="847" spans="1:4" x14ac:dyDescent="0.25">
      <c r="A847" s="1">
        <f t="shared" ref="A847" si="123">1+A846</f>
        <v>112</v>
      </c>
      <c r="B847" s="4">
        <v>58.807299999999998</v>
      </c>
      <c r="C847" s="4"/>
      <c r="D847" s="4"/>
    </row>
    <row r="848" spans="1:4" x14ac:dyDescent="0.25">
      <c r="A848" s="1">
        <f t="shared" ref="A848" si="124">1+A847</f>
        <v>113</v>
      </c>
      <c r="B848" s="4">
        <v>18.1571</v>
      </c>
      <c r="C848" s="4"/>
      <c r="D848" s="4"/>
    </row>
    <row r="849" spans="1:4" x14ac:dyDescent="0.25">
      <c r="A849" s="1">
        <f t="shared" ref="A849" si="125">1+A848</f>
        <v>114</v>
      </c>
      <c r="B849" s="4">
        <v>73.247600000000006</v>
      </c>
      <c r="C849" s="4"/>
      <c r="D849" s="4"/>
    </row>
    <row r="850" spans="1:4" x14ac:dyDescent="0.25">
      <c r="A850" s="1">
        <f t="shared" ref="A850" si="126">1+A849</f>
        <v>115</v>
      </c>
      <c r="B850" s="4">
        <v>134.5992</v>
      </c>
      <c r="C850" s="4"/>
      <c r="D850" s="4"/>
    </row>
    <row r="851" spans="1:4" x14ac:dyDescent="0.25">
      <c r="A851" s="1">
        <f t="shared" ref="A851" si="127">1+A850</f>
        <v>116</v>
      </c>
      <c r="B851" s="4">
        <v>8.8329000000000004</v>
      </c>
      <c r="C851" s="4"/>
      <c r="D851" s="4"/>
    </row>
    <row r="852" spans="1:4" x14ac:dyDescent="0.25">
      <c r="A852" s="1">
        <f t="shared" ref="A852" si="128">1+A851</f>
        <v>117</v>
      </c>
      <c r="B852" s="4">
        <v>24.689699999999998</v>
      </c>
      <c r="C852" s="4"/>
      <c r="D852" s="4"/>
    </row>
    <row r="853" spans="1:4" x14ac:dyDescent="0.25">
      <c r="A853" s="1">
        <f t="shared" ref="A853" si="129">1+A852</f>
        <v>118</v>
      </c>
      <c r="B853" s="4">
        <v>55.682000000000002</v>
      </c>
      <c r="C853" s="4"/>
      <c r="D853" s="4"/>
    </row>
    <row r="854" spans="1:4" x14ac:dyDescent="0.25">
      <c r="A854" s="1">
        <f t="shared" ref="A854" si="130">1+A853</f>
        <v>119</v>
      </c>
      <c r="B854" s="4">
        <v>130.71549999999999</v>
      </c>
      <c r="C854" s="4"/>
      <c r="D854" s="4"/>
    </row>
    <row r="855" spans="1:4" x14ac:dyDescent="0.25">
      <c r="A855" s="1">
        <f t="shared" ref="A855" si="131">1+A854</f>
        <v>120</v>
      </c>
      <c r="B855" s="4">
        <v>236.6377</v>
      </c>
      <c r="C855" s="4"/>
      <c r="D855" s="4"/>
    </row>
    <row r="856" spans="1:4" x14ac:dyDescent="0.25">
      <c r="A856" s="1">
        <f t="shared" ref="A856" si="132">1+A855</f>
        <v>121</v>
      </c>
      <c r="B856" s="4">
        <v>30.530100000000001</v>
      </c>
      <c r="C856" s="4"/>
      <c r="D856" s="4"/>
    </row>
    <row r="857" spans="1:4" x14ac:dyDescent="0.25">
      <c r="A857" s="1">
        <f t="shared" ref="A857" si="133">1+A856</f>
        <v>122</v>
      </c>
      <c r="B857" s="4">
        <v>44.778199999999998</v>
      </c>
      <c r="C857" s="4"/>
      <c r="D857" s="4"/>
    </row>
    <row r="858" spans="1:4" x14ac:dyDescent="0.25">
      <c r="A858"/>
      <c r="B858" s="5"/>
      <c r="C858" s="5"/>
      <c r="D858" s="5"/>
    </row>
    <row r="859" spans="1:4" x14ac:dyDescent="0.25">
      <c r="A859"/>
      <c r="B859" s="5"/>
      <c r="C859" s="5"/>
      <c r="D859" s="5"/>
    </row>
    <row r="860" spans="1:4" s="2" customFormat="1" x14ac:dyDescent="0.25">
      <c r="A860" s="2" t="s">
        <v>17</v>
      </c>
      <c r="B860" s="5"/>
      <c r="C860" s="5"/>
      <c r="D860" s="5"/>
    </row>
    <row r="861" spans="1:4" x14ac:dyDescent="0.25">
      <c r="A861" t="s">
        <v>18</v>
      </c>
      <c r="B861" s="5"/>
      <c r="C861" s="5"/>
      <c r="D861" s="5"/>
    </row>
    <row r="862" spans="1:4" x14ac:dyDescent="0.25">
      <c r="A862"/>
      <c r="B862" s="5"/>
      <c r="C862" s="5"/>
      <c r="D862" s="5"/>
    </row>
    <row r="863" spans="1:4" x14ac:dyDescent="0.25">
      <c r="A863" t="s">
        <v>8</v>
      </c>
      <c r="B863" s="3" t="s">
        <v>4</v>
      </c>
      <c r="C863" s="3" t="s">
        <v>5</v>
      </c>
      <c r="D863" s="3" t="s">
        <v>6</v>
      </c>
    </row>
    <row r="864" spans="1:4" x14ac:dyDescent="0.25">
      <c r="A864" s="1">
        <v>1</v>
      </c>
      <c r="B864" s="3">
        <v>26</v>
      </c>
      <c r="C864" s="3">
        <v>24</v>
      </c>
      <c r="D864" s="3">
        <v>33</v>
      </c>
    </row>
    <row r="865" spans="1:4" x14ac:dyDescent="0.25">
      <c r="A865" s="1">
        <f t="shared" ref="A865" si="134">1+A864</f>
        <v>2</v>
      </c>
      <c r="B865" s="3">
        <v>28</v>
      </c>
      <c r="C865" s="3">
        <v>59</v>
      </c>
      <c r="D865" s="3">
        <v>19</v>
      </c>
    </row>
    <row r="866" spans="1:4" x14ac:dyDescent="0.25">
      <c r="A866" s="1">
        <f t="shared" ref="A866" si="135">1+A865</f>
        <v>3</v>
      </c>
      <c r="B866" s="3">
        <v>18</v>
      </c>
      <c r="C866" s="3">
        <v>40</v>
      </c>
      <c r="D866" s="3">
        <v>47</v>
      </c>
    </row>
    <row r="867" spans="1:4" x14ac:dyDescent="0.25">
      <c r="A867" s="1">
        <f t="shared" ref="A867" si="136">1+A866</f>
        <v>4</v>
      </c>
      <c r="B867" s="3">
        <v>35</v>
      </c>
      <c r="C867" s="3">
        <v>23</v>
      </c>
      <c r="D867" s="3">
        <v>80</v>
      </c>
    </row>
    <row r="868" spans="1:4" x14ac:dyDescent="0.25">
      <c r="A868" s="1">
        <f t="shared" ref="A868" si="137">1+A867</f>
        <v>5</v>
      </c>
      <c r="B868" s="3">
        <v>23</v>
      </c>
      <c r="C868" s="3">
        <v>50</v>
      </c>
      <c r="D868" s="3">
        <v>34</v>
      </c>
    </row>
    <row r="869" spans="1:4" x14ac:dyDescent="0.25">
      <c r="A869" s="1">
        <f t="shared" ref="A869" si="138">1+A868</f>
        <v>6</v>
      </c>
      <c r="B869" s="3">
        <v>36</v>
      </c>
      <c r="C869" s="3">
        <v>60</v>
      </c>
      <c r="D869" s="3">
        <v>41</v>
      </c>
    </row>
    <row r="870" spans="1:4" x14ac:dyDescent="0.25">
      <c r="A870" s="1">
        <f t="shared" ref="A870" si="139">1+A869</f>
        <v>7</v>
      </c>
      <c r="B870" s="3">
        <v>49</v>
      </c>
      <c r="C870" s="3">
        <v>20</v>
      </c>
      <c r="D870" s="3">
        <v>66</v>
      </c>
    </row>
    <row r="871" spans="1:4" x14ac:dyDescent="0.25">
      <c r="A871" s="1">
        <f t="shared" ref="A871" si="140">1+A870</f>
        <v>8</v>
      </c>
      <c r="B871" s="3">
        <v>15</v>
      </c>
      <c r="C871" s="3">
        <v>24</v>
      </c>
      <c r="D871" s="3">
        <v>33</v>
      </c>
    </row>
    <row r="872" spans="1:4" x14ac:dyDescent="0.25">
      <c r="A872" s="1">
        <f t="shared" ref="A872" si="141">1+A871</f>
        <v>9</v>
      </c>
      <c r="B872" s="3">
        <v>20</v>
      </c>
      <c r="C872" s="3">
        <v>24</v>
      </c>
      <c r="D872" s="3">
        <v>27</v>
      </c>
    </row>
    <row r="873" spans="1:4" x14ac:dyDescent="0.25">
      <c r="A873" s="1">
        <f t="shared" ref="A873" si="142">1+A872</f>
        <v>10</v>
      </c>
      <c r="B873" s="3">
        <v>20</v>
      </c>
      <c r="C873" s="3">
        <v>60</v>
      </c>
      <c r="D873" s="3">
        <v>38</v>
      </c>
    </row>
    <row r="874" spans="1:4" x14ac:dyDescent="0.25">
      <c r="A874" s="1">
        <f t="shared" ref="A874" si="143">1+A873</f>
        <v>11</v>
      </c>
      <c r="B874" s="3">
        <v>16</v>
      </c>
      <c r="C874" s="3">
        <v>51</v>
      </c>
      <c r="D874" s="3">
        <v>28</v>
      </c>
    </row>
    <row r="875" spans="1:4" x14ac:dyDescent="0.25">
      <c r="A875" s="1">
        <f t="shared" ref="A875" si="144">1+A874</f>
        <v>12</v>
      </c>
      <c r="B875" s="3">
        <v>21</v>
      </c>
      <c r="C875" s="3">
        <v>45</v>
      </c>
      <c r="D875" s="3">
        <v>32</v>
      </c>
    </row>
    <row r="876" spans="1:4" x14ac:dyDescent="0.25">
      <c r="A876" s="1">
        <f t="shared" ref="A876" si="145">1+A875</f>
        <v>13</v>
      </c>
      <c r="B876" s="3">
        <v>20</v>
      </c>
      <c r="C876" s="3">
        <v>37</v>
      </c>
      <c r="D876" s="3">
        <v>52</v>
      </c>
    </row>
    <row r="877" spans="1:4" x14ac:dyDescent="0.25">
      <c r="A877" s="1">
        <f t="shared" ref="A877" si="146">1+A876</f>
        <v>14</v>
      </c>
      <c r="B877" s="3">
        <v>31</v>
      </c>
      <c r="C877" s="3">
        <v>17</v>
      </c>
      <c r="D877" s="3">
        <v>46</v>
      </c>
    </row>
    <row r="878" spans="1:4" x14ac:dyDescent="0.25">
      <c r="A878" s="1">
        <f t="shared" ref="A878" si="147">1+A877</f>
        <v>15</v>
      </c>
      <c r="B878" s="3">
        <v>20</v>
      </c>
      <c r="C878" s="3">
        <v>56</v>
      </c>
      <c r="D878" s="3">
        <v>33</v>
      </c>
    </row>
    <row r="879" spans="1:4" x14ac:dyDescent="0.25">
      <c r="A879" s="1">
        <f t="shared" ref="A879" si="148">1+A878</f>
        <v>16</v>
      </c>
      <c r="B879" s="3">
        <v>19</v>
      </c>
      <c r="C879" s="3">
        <v>52</v>
      </c>
    </row>
    <row r="880" spans="1:4" x14ac:dyDescent="0.25">
      <c r="A880" s="1">
        <f t="shared" ref="A880" si="149">1+A879</f>
        <v>17</v>
      </c>
      <c r="B880" s="3">
        <v>15</v>
      </c>
      <c r="C880" s="3">
        <v>60</v>
      </c>
    </row>
    <row r="881" spans="1:3" x14ac:dyDescent="0.25">
      <c r="A881" s="1">
        <f t="shared" ref="A881" si="150">1+A880</f>
        <v>18</v>
      </c>
      <c r="B881" s="3">
        <v>37</v>
      </c>
      <c r="C881" s="3">
        <v>46</v>
      </c>
    </row>
    <row r="882" spans="1:3" x14ac:dyDescent="0.25">
      <c r="A882" s="1">
        <f t="shared" ref="A882" si="151">1+A881</f>
        <v>19</v>
      </c>
      <c r="B882" s="3">
        <v>26</v>
      </c>
      <c r="C882" s="3">
        <v>45</v>
      </c>
    </row>
    <row r="883" spans="1:3" x14ac:dyDescent="0.25">
      <c r="A883" s="1">
        <f t="shared" ref="A883" si="152">1+A882</f>
        <v>20</v>
      </c>
      <c r="B883" s="3">
        <v>22</v>
      </c>
      <c r="C883" s="3">
        <v>59</v>
      </c>
    </row>
    <row r="884" spans="1:3" x14ac:dyDescent="0.25">
      <c r="A884" s="1">
        <f t="shared" ref="A884" si="153">1+A883</f>
        <v>21</v>
      </c>
      <c r="B884" s="3">
        <v>22</v>
      </c>
      <c r="C884" s="3">
        <v>60</v>
      </c>
    </row>
    <row r="885" spans="1:3" x14ac:dyDescent="0.25">
      <c r="A885" s="1">
        <f t="shared" ref="A885" si="154">1+A884</f>
        <v>22</v>
      </c>
      <c r="B885" s="3">
        <v>57</v>
      </c>
      <c r="C885" s="3">
        <v>58</v>
      </c>
    </row>
    <row r="886" spans="1:3" x14ac:dyDescent="0.25">
      <c r="A886" s="1">
        <f t="shared" ref="A886" si="155">1+A885</f>
        <v>23</v>
      </c>
      <c r="B886" s="3">
        <v>24</v>
      </c>
      <c r="C886" s="3">
        <v>60</v>
      </c>
    </row>
    <row r="887" spans="1:3" x14ac:dyDescent="0.25">
      <c r="A887" s="1">
        <f t="shared" ref="A887" si="156">1+A886</f>
        <v>24</v>
      </c>
      <c r="B887" s="3">
        <v>19</v>
      </c>
      <c r="C887" s="3">
        <v>57</v>
      </c>
    </row>
    <row r="888" spans="1:3" x14ac:dyDescent="0.25">
      <c r="A888" s="1">
        <f t="shared" ref="A888" si="157">1+A887</f>
        <v>25</v>
      </c>
      <c r="B888" s="3">
        <v>59</v>
      </c>
      <c r="C888" s="3">
        <v>26</v>
      </c>
    </row>
    <row r="889" spans="1:3" x14ac:dyDescent="0.25">
      <c r="A889" s="1">
        <f t="shared" ref="A889" si="158">1+A888</f>
        <v>26</v>
      </c>
      <c r="B889" s="3">
        <v>29</v>
      </c>
      <c r="C889" s="3">
        <v>47</v>
      </c>
    </row>
    <row r="890" spans="1:3" x14ac:dyDescent="0.25">
      <c r="A890" s="1">
        <f t="shared" ref="A890" si="159">1+A889</f>
        <v>27</v>
      </c>
      <c r="B890" s="3">
        <v>62</v>
      </c>
      <c r="C890" s="3">
        <v>47</v>
      </c>
    </row>
    <row r="891" spans="1:3" x14ac:dyDescent="0.25">
      <c r="A891" s="1">
        <f t="shared" ref="A891" si="160">1+A890</f>
        <v>28</v>
      </c>
      <c r="B891" s="3">
        <v>22</v>
      </c>
      <c r="C891" s="3">
        <v>45</v>
      </c>
    </row>
    <row r="892" spans="1:3" x14ac:dyDescent="0.25">
      <c r="A892" s="1">
        <f t="shared" ref="A892" si="161">1+A891</f>
        <v>29</v>
      </c>
      <c r="B892" s="3">
        <v>38</v>
      </c>
      <c r="C892" s="3">
        <v>44</v>
      </c>
    </row>
    <row r="893" spans="1:3" x14ac:dyDescent="0.25">
      <c r="A893" s="1">
        <f t="shared" ref="A893" si="162">1+A892</f>
        <v>30</v>
      </c>
      <c r="B893" s="3">
        <v>22</v>
      </c>
      <c r="C893" s="3">
        <v>22</v>
      </c>
    </row>
    <row r="894" spans="1:3" x14ac:dyDescent="0.25">
      <c r="A894" s="1">
        <f t="shared" ref="A894" si="163">1+A893</f>
        <v>31</v>
      </c>
      <c r="B894" s="3">
        <v>12</v>
      </c>
      <c r="C894" s="3">
        <v>59</v>
      </c>
    </row>
    <row r="895" spans="1:3" x14ac:dyDescent="0.25">
      <c r="A895" s="1">
        <f t="shared" ref="A895" si="164">1+A894</f>
        <v>32</v>
      </c>
      <c r="B895" s="3">
        <v>26</v>
      </c>
      <c r="C895" s="3">
        <v>47</v>
      </c>
    </row>
    <row r="896" spans="1:3" x14ac:dyDescent="0.25">
      <c r="A896" s="1">
        <f t="shared" ref="A896" si="165">1+A895</f>
        <v>33</v>
      </c>
      <c r="B896" s="3">
        <v>29</v>
      </c>
      <c r="C896" s="3">
        <v>52</v>
      </c>
    </row>
    <row r="897" spans="1:3" x14ac:dyDescent="0.25">
      <c r="A897" s="1">
        <f t="shared" ref="A897" si="166">1+A896</f>
        <v>34</v>
      </c>
      <c r="B897" s="3">
        <v>38</v>
      </c>
      <c r="C897" s="3">
        <v>54</v>
      </c>
    </row>
    <row r="898" spans="1:3" x14ac:dyDescent="0.25">
      <c r="A898" s="1">
        <f t="shared" ref="A898" si="167">1+A897</f>
        <v>35</v>
      </c>
      <c r="B898" s="3">
        <v>18</v>
      </c>
      <c r="C898" s="3">
        <v>36</v>
      </c>
    </row>
    <row r="899" spans="1:3" x14ac:dyDescent="0.25">
      <c r="A899" s="1">
        <f t="shared" ref="A899" si="168">1+A898</f>
        <v>36</v>
      </c>
      <c r="B899" s="3">
        <v>70</v>
      </c>
    </row>
    <row r="900" spans="1:3" x14ac:dyDescent="0.25">
      <c r="A900" s="1">
        <f t="shared" ref="A900" si="169">1+A899</f>
        <v>37</v>
      </c>
      <c r="B900" s="3">
        <v>59</v>
      </c>
    </row>
    <row r="901" spans="1:3" x14ac:dyDescent="0.25">
      <c r="A901" s="1">
        <f t="shared" ref="A901" si="170">1+A900</f>
        <v>38</v>
      </c>
      <c r="B901" s="3">
        <v>57</v>
      </c>
    </row>
    <row r="902" spans="1:3" x14ac:dyDescent="0.25">
      <c r="A902" s="1">
        <f t="shared" ref="A902" si="171">1+A901</f>
        <v>39</v>
      </c>
      <c r="B902" s="3">
        <v>64</v>
      </c>
    </row>
    <row r="903" spans="1:3" x14ac:dyDescent="0.25">
      <c r="A903" s="1">
        <f t="shared" ref="A903" si="172">1+A902</f>
        <v>40</v>
      </c>
      <c r="B903" s="3">
        <v>22</v>
      </c>
    </row>
    <row r="904" spans="1:3" x14ac:dyDescent="0.25">
      <c r="A904" s="1">
        <f t="shared" ref="A904" si="173">1+A903</f>
        <v>41</v>
      </c>
      <c r="B904" s="3">
        <v>47</v>
      </c>
    </row>
    <row r="905" spans="1:3" x14ac:dyDescent="0.25">
      <c r="A905" s="1">
        <f t="shared" ref="A905" si="174">1+A904</f>
        <v>42</v>
      </c>
      <c r="B905" s="3">
        <v>27</v>
      </c>
    </row>
    <row r="906" spans="1:3" x14ac:dyDescent="0.25">
      <c r="A906" s="1">
        <f t="shared" ref="A906" si="175">1+A905</f>
        <v>43</v>
      </c>
      <c r="B906" s="3">
        <v>30</v>
      </c>
    </row>
    <row r="907" spans="1:3" x14ac:dyDescent="0.25">
      <c r="A907" s="1">
        <f t="shared" ref="A907" si="176">1+A906</f>
        <v>44</v>
      </c>
      <c r="B907" s="3">
        <v>68</v>
      </c>
    </row>
    <row r="908" spans="1:3" x14ac:dyDescent="0.25">
      <c r="A908" s="1">
        <f t="shared" ref="A908" si="177">1+A907</f>
        <v>45</v>
      </c>
      <c r="B908" s="3">
        <v>14</v>
      </c>
    </row>
    <row r="909" spans="1:3" x14ac:dyDescent="0.25">
      <c r="A909" s="1">
        <f t="shared" ref="A909" si="178">1+A908</f>
        <v>46</v>
      </c>
      <c r="B909" s="3">
        <v>39</v>
      </c>
    </row>
    <row r="910" spans="1:3" x14ac:dyDescent="0.25">
      <c r="A910" s="1">
        <f t="shared" ref="A910" si="179">1+A909</f>
        <v>47</v>
      </c>
      <c r="B910" s="3">
        <v>33</v>
      </c>
    </row>
    <row r="911" spans="1:3" x14ac:dyDescent="0.25">
      <c r="A911" s="1">
        <f t="shared" ref="A911" si="180">1+A910</f>
        <v>48</v>
      </c>
      <c r="B911" s="3">
        <v>33</v>
      </c>
    </row>
    <row r="912" spans="1:3" x14ac:dyDescent="0.25">
      <c r="A912" s="1">
        <f t="shared" ref="A912" si="181">1+A911</f>
        <v>49</v>
      </c>
      <c r="B912" s="3">
        <v>37</v>
      </c>
    </row>
    <row r="913" spans="1:2" x14ac:dyDescent="0.25">
      <c r="A913" s="1">
        <f t="shared" ref="A913" si="182">1+A912</f>
        <v>50</v>
      </c>
      <c r="B913" s="3">
        <v>59</v>
      </c>
    </row>
    <row r="914" spans="1:2" x14ac:dyDescent="0.25">
      <c r="A914" s="1">
        <f t="shared" ref="A914" si="183">1+A913</f>
        <v>51</v>
      </c>
      <c r="B914" s="3">
        <v>31</v>
      </c>
    </row>
    <row r="915" spans="1:2" x14ac:dyDescent="0.25">
      <c r="A915" s="1">
        <f t="shared" ref="A915" si="184">1+A914</f>
        <v>52</v>
      </c>
      <c r="B915" s="3">
        <v>53</v>
      </c>
    </row>
    <row r="916" spans="1:2" x14ac:dyDescent="0.25">
      <c r="A916" s="1">
        <f t="shared" ref="A916" si="185">1+A915</f>
        <v>53</v>
      </c>
      <c r="B916" s="3">
        <v>30</v>
      </c>
    </row>
    <row r="917" spans="1:2" x14ac:dyDescent="0.25">
      <c r="A917" s="1">
        <f t="shared" ref="A917" si="186">1+A916</f>
        <v>54</v>
      </c>
      <c r="B917" s="3">
        <v>37</v>
      </c>
    </row>
    <row r="918" spans="1:2" x14ac:dyDescent="0.25">
      <c r="A918" s="1">
        <f t="shared" ref="A918" si="187">1+A917</f>
        <v>55</v>
      </c>
      <c r="B918" s="3">
        <v>27</v>
      </c>
    </row>
    <row r="919" spans="1:2" x14ac:dyDescent="0.25">
      <c r="A919" s="1">
        <f t="shared" ref="A919" si="188">1+A918</f>
        <v>56</v>
      </c>
      <c r="B919" s="3">
        <v>25</v>
      </c>
    </row>
    <row r="920" spans="1:2" x14ac:dyDescent="0.25">
      <c r="A920" s="1">
        <f t="shared" ref="A920" si="189">1+A919</f>
        <v>57</v>
      </c>
      <c r="B920" s="3">
        <v>36</v>
      </c>
    </row>
    <row r="921" spans="1:2" x14ac:dyDescent="0.25">
      <c r="A921" s="1">
        <f t="shared" ref="A921" si="190">1+A920</f>
        <v>58</v>
      </c>
      <c r="B921" s="3">
        <v>27</v>
      </c>
    </row>
    <row r="922" spans="1:2" x14ac:dyDescent="0.25">
      <c r="A922" s="1">
        <f t="shared" ref="A922" si="191">1+A921</f>
        <v>59</v>
      </c>
      <c r="B922" s="3">
        <v>22</v>
      </c>
    </row>
    <row r="923" spans="1:2" x14ac:dyDescent="0.25">
      <c r="A923" s="1">
        <f t="shared" ref="A923" si="192">1+A922</f>
        <v>60</v>
      </c>
      <c r="B923" s="3">
        <v>30</v>
      </c>
    </row>
    <row r="924" spans="1:2" x14ac:dyDescent="0.25">
      <c r="A924" s="1">
        <f t="shared" ref="A924" si="193">1+A923</f>
        <v>61</v>
      </c>
      <c r="B924" s="3">
        <v>60</v>
      </c>
    </row>
    <row r="925" spans="1:2" x14ac:dyDescent="0.25">
      <c r="A925" s="1">
        <f t="shared" ref="A925" si="194">1+A924</f>
        <v>62</v>
      </c>
      <c r="B925" s="3">
        <v>39</v>
      </c>
    </row>
    <row r="926" spans="1:2" x14ac:dyDescent="0.25">
      <c r="A926" s="1">
        <f t="shared" ref="A926" si="195">1+A925</f>
        <v>63</v>
      </c>
      <c r="B926" s="3">
        <v>60</v>
      </c>
    </row>
    <row r="927" spans="1:2" x14ac:dyDescent="0.25">
      <c r="A927" s="1">
        <f t="shared" ref="A927" si="196">1+A926</f>
        <v>64</v>
      </c>
      <c r="B927" s="3">
        <v>23</v>
      </c>
    </row>
    <row r="928" spans="1:2" x14ac:dyDescent="0.25">
      <c r="A928" s="1">
        <f t="shared" ref="A928" si="197">1+A927</f>
        <v>65</v>
      </c>
      <c r="B928" s="3">
        <v>59</v>
      </c>
    </row>
    <row r="929" spans="1:2" x14ac:dyDescent="0.25">
      <c r="A929" s="1">
        <f t="shared" ref="A929" si="198">1+A928</f>
        <v>66</v>
      </c>
      <c r="B929" s="3">
        <v>18</v>
      </c>
    </row>
    <row r="930" spans="1:2" x14ac:dyDescent="0.25">
      <c r="A930" s="1">
        <f t="shared" ref="A930" si="199">1+A929</f>
        <v>67</v>
      </c>
      <c r="B930" s="3">
        <v>42</v>
      </c>
    </row>
    <row r="931" spans="1:2" x14ac:dyDescent="0.25">
      <c r="A931" s="1">
        <f t="shared" ref="A931" si="200">1+A930</f>
        <v>68</v>
      </c>
      <c r="B931" s="3">
        <v>23</v>
      </c>
    </row>
    <row r="932" spans="1:2" x14ac:dyDescent="0.25">
      <c r="A932" s="1">
        <f t="shared" ref="A932" si="201">1+A931</f>
        <v>69</v>
      </c>
      <c r="B932" s="3">
        <v>27</v>
      </c>
    </row>
    <row r="933" spans="1:2" x14ac:dyDescent="0.25">
      <c r="A933" s="1">
        <f t="shared" ref="A933" si="202">1+A932</f>
        <v>70</v>
      </c>
      <c r="B933" s="3">
        <v>35</v>
      </c>
    </row>
    <row r="934" spans="1:2" x14ac:dyDescent="0.25">
      <c r="A934" s="1">
        <f t="shared" ref="A934" si="203">1+A933</f>
        <v>71</v>
      </c>
      <c r="B934" s="3">
        <v>59</v>
      </c>
    </row>
    <row r="935" spans="1:2" x14ac:dyDescent="0.25">
      <c r="A935" s="1">
        <f t="shared" ref="A935" si="204">1+A934</f>
        <v>72</v>
      </c>
      <c r="B935" s="3">
        <v>60</v>
      </c>
    </row>
    <row r="936" spans="1:2" x14ac:dyDescent="0.25">
      <c r="A936" s="1">
        <f t="shared" ref="A936" si="205">1+A935</f>
        <v>73</v>
      </c>
      <c r="B936" s="3">
        <v>27</v>
      </c>
    </row>
    <row r="937" spans="1:2" x14ac:dyDescent="0.25">
      <c r="A937" s="1">
        <f t="shared" ref="A937" si="206">1+A936</f>
        <v>74</v>
      </c>
      <c r="B937" s="3">
        <v>30</v>
      </c>
    </row>
    <row r="938" spans="1:2" x14ac:dyDescent="0.25">
      <c r="A938" s="1">
        <f t="shared" ref="A938" si="207">1+A937</f>
        <v>75</v>
      </c>
      <c r="B938" s="3">
        <v>14</v>
      </c>
    </row>
    <row r="939" spans="1:2" x14ac:dyDescent="0.25">
      <c r="A939" s="1">
        <f t="shared" ref="A939" si="208">1+A938</f>
        <v>76</v>
      </c>
      <c r="B939" s="3">
        <v>43</v>
      </c>
    </row>
    <row r="940" spans="1:2" x14ac:dyDescent="0.25">
      <c r="A940" s="1">
        <f t="shared" ref="A940" si="209">1+A939</f>
        <v>77</v>
      </c>
      <c r="B940" s="3">
        <v>39</v>
      </c>
    </row>
    <row r="941" spans="1:2" x14ac:dyDescent="0.25">
      <c r="A941" s="1">
        <f t="shared" ref="A941" si="210">1+A940</f>
        <v>78</v>
      </c>
      <c r="B941" s="3">
        <v>28</v>
      </c>
    </row>
    <row r="942" spans="1:2" x14ac:dyDescent="0.25">
      <c r="A942" s="1">
        <f t="shared" ref="A942" si="211">1+A941</f>
        <v>79</v>
      </c>
      <c r="B942" s="3">
        <v>25</v>
      </c>
    </row>
    <row r="943" spans="1:2" x14ac:dyDescent="0.25">
      <c r="A943" s="1">
        <f t="shared" ref="A943" si="212">1+A942</f>
        <v>80</v>
      </c>
      <c r="B943" s="3">
        <v>38</v>
      </c>
    </row>
    <row r="944" spans="1:2" x14ac:dyDescent="0.25">
      <c r="A944" s="1">
        <f t="shared" ref="A944" si="213">1+A943</f>
        <v>81</v>
      </c>
      <c r="B944" s="3">
        <v>20</v>
      </c>
    </row>
    <row r="945" spans="1:2" x14ac:dyDescent="0.25">
      <c r="A945" s="1">
        <f t="shared" ref="A945" si="214">1+A944</f>
        <v>82</v>
      </c>
      <c r="B945" s="3">
        <v>39</v>
      </c>
    </row>
    <row r="946" spans="1:2" x14ac:dyDescent="0.25">
      <c r="A946" s="1">
        <f t="shared" ref="A946" si="215">1+A945</f>
        <v>83</v>
      </c>
      <c r="B946" s="3">
        <v>29</v>
      </c>
    </row>
    <row r="947" spans="1:2" x14ac:dyDescent="0.25">
      <c r="A947" s="1">
        <f t="shared" ref="A947" si="216">1+A946</f>
        <v>84</v>
      </c>
      <c r="B947" s="3">
        <v>22</v>
      </c>
    </row>
    <row r="948" spans="1:2" x14ac:dyDescent="0.25">
      <c r="A948" s="1">
        <f t="shared" ref="A948" si="217">1+A947</f>
        <v>85</v>
      </c>
      <c r="B948" s="3">
        <v>36</v>
      </c>
    </row>
    <row r="949" spans="1:2" x14ac:dyDescent="0.25">
      <c r="A949" s="1">
        <f t="shared" ref="A949" si="218">1+A948</f>
        <v>86</v>
      </c>
      <c r="B949" s="3">
        <v>29</v>
      </c>
    </row>
    <row r="950" spans="1:2" x14ac:dyDescent="0.25">
      <c r="A950" s="1">
        <f t="shared" ref="A950" si="219">1+A949</f>
        <v>87</v>
      </c>
      <c r="B950" s="3">
        <v>34</v>
      </c>
    </row>
    <row r="951" spans="1:2" x14ac:dyDescent="0.25">
      <c r="A951" s="1">
        <f t="shared" ref="A951" si="220">1+A950</f>
        <v>88</v>
      </c>
      <c r="B951" s="3">
        <v>29</v>
      </c>
    </row>
    <row r="952" spans="1:2" x14ac:dyDescent="0.25">
      <c r="A952" s="1">
        <f t="shared" ref="A952" si="221">1+A951</f>
        <v>89</v>
      </c>
      <c r="B952" s="3">
        <v>28</v>
      </c>
    </row>
    <row r="953" spans="1:2" x14ac:dyDescent="0.25">
      <c r="A953" s="1">
        <f t="shared" ref="A953" si="222">1+A952</f>
        <v>90</v>
      </c>
      <c r="B953" s="3">
        <v>58</v>
      </c>
    </row>
    <row r="954" spans="1:2" x14ac:dyDescent="0.25">
      <c r="A954" s="1">
        <f t="shared" ref="A954" si="223">1+A953</f>
        <v>91</v>
      </c>
      <c r="B954" s="3">
        <v>28</v>
      </c>
    </row>
    <row r="955" spans="1:2" x14ac:dyDescent="0.25">
      <c r="A955" s="1">
        <f t="shared" ref="A955" si="224">1+A954</f>
        <v>92</v>
      </c>
      <c r="B955" s="3">
        <v>48</v>
      </c>
    </row>
    <row r="956" spans="1:2" x14ac:dyDescent="0.25">
      <c r="A956" s="1">
        <f t="shared" ref="A956" si="225">1+A955</f>
        <v>93</v>
      </c>
      <c r="B956" s="3">
        <v>40</v>
      </c>
    </row>
    <row r="957" spans="1:2" x14ac:dyDescent="0.25">
      <c r="A957" s="1">
        <f t="shared" ref="A957" si="226">1+A956</f>
        <v>94</v>
      </c>
      <c r="B957" s="3">
        <v>60</v>
      </c>
    </row>
    <row r="958" spans="1:2" x14ac:dyDescent="0.25">
      <c r="A958" s="1">
        <f t="shared" ref="A958" si="227">1+A957</f>
        <v>95</v>
      </c>
      <c r="B958" s="3">
        <v>45</v>
      </c>
    </row>
    <row r="959" spans="1:2" x14ac:dyDescent="0.25">
      <c r="A959" s="1">
        <f t="shared" ref="A959" si="228">1+A958</f>
        <v>96</v>
      </c>
      <c r="B959" s="3">
        <v>41</v>
      </c>
    </row>
    <row r="960" spans="1:2" x14ac:dyDescent="0.25">
      <c r="A960" s="1">
        <f t="shared" ref="A960" si="229">1+A959</f>
        <v>97</v>
      </c>
      <c r="B960" s="3">
        <v>59</v>
      </c>
    </row>
    <row r="961" spans="1:2" x14ac:dyDescent="0.25">
      <c r="A961" s="1">
        <f t="shared" ref="A961" si="230">1+A960</f>
        <v>98</v>
      </c>
      <c r="B961" s="3">
        <v>34</v>
      </c>
    </row>
    <row r="962" spans="1:2" x14ac:dyDescent="0.25">
      <c r="A962" s="1">
        <f t="shared" ref="A962" si="231">1+A961</f>
        <v>99</v>
      </c>
      <c r="B962" s="3">
        <v>38</v>
      </c>
    </row>
    <row r="963" spans="1:2" x14ac:dyDescent="0.25">
      <c r="A963" s="1">
        <f t="shared" ref="A963" si="232">1+A962</f>
        <v>100</v>
      </c>
      <c r="B963" s="3">
        <v>35</v>
      </c>
    </row>
    <row r="964" spans="1:2" x14ac:dyDescent="0.25">
      <c r="A964" s="1">
        <f t="shared" ref="A964" si="233">1+A963</f>
        <v>101</v>
      </c>
      <c r="B964" s="3">
        <v>32</v>
      </c>
    </row>
    <row r="965" spans="1:2" x14ac:dyDescent="0.25">
      <c r="A965" s="1">
        <f t="shared" ref="A965" si="234">1+A964</f>
        <v>102</v>
      </c>
      <c r="B965" s="3">
        <v>25</v>
      </c>
    </row>
    <row r="966" spans="1:2" x14ac:dyDescent="0.25">
      <c r="A966" s="1">
        <f t="shared" ref="A966" si="235">1+A965</f>
        <v>103</v>
      </c>
      <c r="B966" s="3">
        <v>60</v>
      </c>
    </row>
    <row r="967" spans="1:2" x14ac:dyDescent="0.25">
      <c r="A967" s="1">
        <f t="shared" ref="A967" si="236">1+A966</f>
        <v>104</v>
      </c>
      <c r="B967" s="3">
        <v>34</v>
      </c>
    </row>
    <row r="968" spans="1:2" x14ac:dyDescent="0.25">
      <c r="A968" s="1">
        <f t="shared" ref="A968" si="237">1+A967</f>
        <v>105</v>
      </c>
      <c r="B968" s="3">
        <v>21</v>
      </c>
    </row>
    <row r="969" spans="1:2" x14ac:dyDescent="0.25">
      <c r="A969" s="1">
        <f t="shared" ref="A969" si="238">1+A968</f>
        <v>106</v>
      </c>
      <c r="B969" s="3">
        <v>28</v>
      </c>
    </row>
    <row r="970" spans="1:2" x14ac:dyDescent="0.25">
      <c r="A970" s="1">
        <f t="shared" ref="A970" si="239">1+A969</f>
        <v>107</v>
      </c>
      <c r="B970" s="3">
        <v>19</v>
      </c>
    </row>
    <row r="971" spans="1:2" x14ac:dyDescent="0.25">
      <c r="A971" s="1">
        <f t="shared" ref="A971" si="240">1+A970</f>
        <v>108</v>
      </c>
      <c r="B971" s="3">
        <v>32</v>
      </c>
    </row>
    <row r="972" spans="1:2" x14ac:dyDescent="0.25">
      <c r="A972" s="1">
        <f t="shared" ref="A972" si="241">1+A971</f>
        <v>109</v>
      </c>
      <c r="B972" s="3">
        <v>27</v>
      </c>
    </row>
    <row r="973" spans="1:2" x14ac:dyDescent="0.25">
      <c r="A973" s="1">
        <f t="shared" ref="A973" si="242">1+A972</f>
        <v>110</v>
      </c>
      <c r="B973" s="3">
        <v>21</v>
      </c>
    </row>
    <row r="974" spans="1:2" x14ac:dyDescent="0.25">
      <c r="A974" s="1">
        <f t="shared" ref="A974" si="243">1+A973</f>
        <v>111</v>
      </c>
      <c r="B974" s="3">
        <v>26</v>
      </c>
    </row>
    <row r="975" spans="1:2" x14ac:dyDescent="0.25">
      <c r="A975" s="1">
        <f t="shared" ref="A975" si="244">1+A974</f>
        <v>112</v>
      </c>
      <c r="B975" s="3">
        <v>23</v>
      </c>
    </row>
    <row r="976" spans="1:2" x14ac:dyDescent="0.25">
      <c r="A976" s="1">
        <f t="shared" ref="A976" si="245">1+A975</f>
        <v>113</v>
      </c>
      <c r="B976" s="3">
        <v>27</v>
      </c>
    </row>
    <row r="977" spans="1:2" x14ac:dyDescent="0.25">
      <c r="A977" s="1">
        <f t="shared" ref="A977" si="246">1+A976</f>
        <v>114</v>
      </c>
      <c r="B977" s="3">
        <v>32</v>
      </c>
    </row>
    <row r="978" spans="1:2" x14ac:dyDescent="0.25">
      <c r="A978" s="1">
        <f t="shared" ref="A978" si="247">1+A977</f>
        <v>115</v>
      </c>
      <c r="B978" s="3">
        <v>21</v>
      </c>
    </row>
    <row r="979" spans="1:2" x14ac:dyDescent="0.25">
      <c r="A979" s="1">
        <f t="shared" ref="A979" si="248">1+A978</f>
        <v>116</v>
      </c>
      <c r="B979" s="3">
        <v>29</v>
      </c>
    </row>
    <row r="980" spans="1:2" x14ac:dyDescent="0.25">
      <c r="A980" s="1">
        <f t="shared" ref="A980" si="249">1+A979</f>
        <v>117</v>
      </c>
      <c r="B980" s="3">
        <v>29</v>
      </c>
    </row>
    <row r="981" spans="1:2" x14ac:dyDescent="0.25">
      <c r="A981" s="1">
        <f t="shared" ref="A981" si="250">1+A980</f>
        <v>118</v>
      </c>
      <c r="B981" s="3">
        <v>47</v>
      </c>
    </row>
    <row r="982" spans="1:2" x14ac:dyDescent="0.25">
      <c r="A982" s="1">
        <f t="shared" ref="A982" si="251">1+A981</f>
        <v>119</v>
      </c>
      <c r="B982" s="3">
        <v>31</v>
      </c>
    </row>
    <row r="983" spans="1:2" x14ac:dyDescent="0.25">
      <c r="A983" s="1">
        <f t="shared" ref="A983" si="252">1+A982</f>
        <v>120</v>
      </c>
      <c r="B983" s="3">
        <v>59</v>
      </c>
    </row>
    <row r="984" spans="1:2" x14ac:dyDescent="0.25">
      <c r="A984" s="1">
        <f t="shared" ref="A984" si="253">1+A983</f>
        <v>121</v>
      </c>
      <c r="B984" s="3">
        <v>23</v>
      </c>
    </row>
    <row r="985" spans="1:2" x14ac:dyDescent="0.25">
      <c r="A985" s="1">
        <f t="shared" ref="A985" si="254">1+A984</f>
        <v>122</v>
      </c>
      <c r="B985" s="3">
        <v>4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Laurens</cp:lastModifiedBy>
  <dcterms:created xsi:type="dcterms:W3CDTF">2018-05-31T10:46:15Z</dcterms:created>
  <dcterms:modified xsi:type="dcterms:W3CDTF">2018-10-09T10:50:29Z</dcterms:modified>
</cp:coreProperties>
</file>